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3-089 26:6/"/>
    </mc:Choice>
  </mc:AlternateContent>
  <xr:revisionPtr revIDLastSave="0" documentId="13_ncr:1_{56756B18-DCD3-784B-B433-E6743DE8BC97}" xr6:coauthVersionLast="47" xr6:coauthVersionMax="47" xr10:uidLastSave="{00000000-0000-0000-0000-000000000000}"/>
  <bookViews>
    <workbookView xWindow="1780" yWindow="500" windowWidth="18100" windowHeight="12320" xr2:uid="{00000000-000D-0000-FFFF-FFFF00000000}"/>
  </bookViews>
  <sheets>
    <sheet name="Table 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8" i="1" l="1"/>
  <c r="L58" i="1"/>
  <c r="H58" i="1"/>
  <c r="G58" i="1"/>
  <c r="M57" i="1"/>
  <c r="L57" i="1"/>
  <c r="H57" i="1"/>
  <c r="G57" i="1"/>
  <c r="M56" i="1"/>
  <c r="L56" i="1"/>
  <c r="H56" i="1"/>
  <c r="G56" i="1"/>
  <c r="M55" i="1"/>
  <c r="L55" i="1"/>
  <c r="H55" i="1"/>
  <c r="G55" i="1"/>
  <c r="M54" i="1"/>
  <c r="L54" i="1"/>
  <c r="H54" i="1"/>
  <c r="G54" i="1"/>
  <c r="M53" i="1"/>
  <c r="L53" i="1"/>
  <c r="H53" i="1"/>
  <c r="G53" i="1"/>
  <c r="M52" i="1"/>
  <c r="L52" i="1"/>
  <c r="H52" i="1"/>
  <c r="G52" i="1"/>
  <c r="M51" i="1"/>
  <c r="L51" i="1"/>
  <c r="H51" i="1"/>
  <c r="G51" i="1"/>
  <c r="M50" i="1"/>
  <c r="L50" i="1"/>
  <c r="H50" i="1"/>
  <c r="G50" i="1"/>
  <c r="M49" i="1"/>
  <c r="L49" i="1"/>
  <c r="H49" i="1"/>
  <c r="G49" i="1"/>
  <c r="M48" i="1"/>
  <c r="L48" i="1"/>
  <c r="H48" i="1"/>
  <c r="G48" i="1"/>
  <c r="M47" i="1"/>
  <c r="L47" i="1"/>
  <c r="H47" i="1"/>
  <c r="G47" i="1"/>
  <c r="M46" i="1"/>
  <c r="L46" i="1"/>
  <c r="H46" i="1"/>
  <c r="G46" i="1"/>
  <c r="M45" i="1"/>
  <c r="L45" i="1"/>
  <c r="H45" i="1"/>
  <c r="G45" i="1"/>
  <c r="M44" i="1"/>
  <c r="L44" i="1"/>
  <c r="H44" i="1"/>
  <c r="G44" i="1"/>
  <c r="M43" i="1"/>
  <c r="L43" i="1"/>
  <c r="H43" i="1"/>
  <c r="G43" i="1"/>
  <c r="M42" i="1"/>
  <c r="L42" i="1"/>
  <c r="H42" i="1"/>
  <c r="G42" i="1"/>
  <c r="M41" i="1"/>
  <c r="L41" i="1"/>
  <c r="H41" i="1"/>
  <c r="G41" i="1"/>
  <c r="M40" i="1"/>
  <c r="L40" i="1"/>
  <c r="H40" i="1"/>
  <c r="G40" i="1"/>
  <c r="M39" i="1"/>
  <c r="L39" i="1"/>
  <c r="H39" i="1"/>
  <c r="G39" i="1"/>
  <c r="M38" i="1"/>
  <c r="L38" i="1"/>
  <c r="H38" i="1"/>
  <c r="G38" i="1"/>
  <c r="M37" i="1"/>
  <c r="L37" i="1"/>
  <c r="H37" i="1"/>
  <c r="G37" i="1"/>
  <c r="M36" i="1"/>
  <c r="L36" i="1"/>
  <c r="H36" i="1"/>
  <c r="G36" i="1"/>
  <c r="M35" i="1"/>
  <c r="L35" i="1"/>
  <c r="H35" i="1"/>
  <c r="G35" i="1"/>
  <c r="M34" i="1"/>
  <c r="L34" i="1"/>
  <c r="H34" i="1"/>
  <c r="G34" i="1"/>
  <c r="M33" i="1"/>
  <c r="L33" i="1"/>
  <c r="H33" i="1"/>
  <c r="G33" i="1"/>
  <c r="M32" i="1"/>
  <c r="L32" i="1"/>
  <c r="H32" i="1"/>
  <c r="G32" i="1"/>
  <c r="M31" i="1"/>
  <c r="L31" i="1"/>
  <c r="H31" i="1"/>
  <c r="G31" i="1"/>
  <c r="M30" i="1"/>
  <c r="L30" i="1"/>
  <c r="H30" i="1"/>
  <c r="G30" i="1"/>
  <c r="M29" i="1"/>
  <c r="L29" i="1"/>
  <c r="H29" i="1"/>
  <c r="G29" i="1"/>
  <c r="M28" i="1"/>
  <c r="L28" i="1"/>
  <c r="H28" i="1"/>
  <c r="G28" i="1"/>
  <c r="M27" i="1"/>
  <c r="L27" i="1"/>
  <c r="H27" i="1"/>
  <c r="G27" i="1"/>
  <c r="M26" i="1"/>
  <c r="L26" i="1"/>
  <c r="H26" i="1"/>
  <c r="G26" i="1"/>
  <c r="M25" i="1"/>
  <c r="L25" i="1"/>
  <c r="H25" i="1"/>
  <c r="G25" i="1"/>
  <c r="M24" i="1"/>
  <c r="L24" i="1"/>
  <c r="H24" i="1"/>
  <c r="G24" i="1"/>
  <c r="M23" i="1"/>
  <c r="L23" i="1"/>
  <c r="H23" i="1"/>
  <c r="G23" i="1"/>
  <c r="M22" i="1"/>
  <c r="L22" i="1"/>
  <c r="H22" i="1"/>
  <c r="G22" i="1"/>
  <c r="M21" i="1"/>
  <c r="L21" i="1"/>
  <c r="H21" i="1"/>
  <c r="G21" i="1"/>
  <c r="M20" i="1"/>
  <c r="L20" i="1"/>
  <c r="H20" i="1"/>
  <c r="G20" i="1"/>
  <c r="M19" i="1"/>
  <c r="L19" i="1"/>
  <c r="H19" i="1"/>
  <c r="G19" i="1"/>
  <c r="M18" i="1"/>
  <c r="L18" i="1"/>
  <c r="H18" i="1"/>
  <c r="G18" i="1"/>
  <c r="M17" i="1"/>
  <c r="L17" i="1"/>
  <c r="H17" i="1"/>
  <c r="G17" i="1"/>
  <c r="M16" i="1"/>
  <c r="L16" i="1"/>
  <c r="H16" i="1"/>
  <c r="G16" i="1"/>
  <c r="M15" i="1"/>
  <c r="L15" i="1"/>
  <c r="H15" i="1"/>
  <c r="G15" i="1"/>
  <c r="M14" i="1"/>
  <c r="L14" i="1"/>
  <c r="H14" i="1"/>
  <c r="G14" i="1"/>
  <c r="M13" i="1"/>
  <c r="L13" i="1"/>
  <c r="H13" i="1"/>
  <c r="G13" i="1"/>
  <c r="M12" i="1"/>
  <c r="L12" i="1"/>
  <c r="H12" i="1"/>
  <c r="G12" i="1"/>
  <c r="M11" i="1"/>
  <c r="L11" i="1"/>
  <c r="H11" i="1"/>
  <c r="G11" i="1"/>
  <c r="M10" i="1"/>
  <c r="L10" i="1"/>
  <c r="H10" i="1"/>
  <c r="G10" i="1"/>
  <c r="M9" i="1"/>
  <c r="L9" i="1"/>
  <c r="H9" i="1"/>
  <c r="G9" i="1"/>
  <c r="M8" i="1"/>
  <c r="L8" i="1"/>
  <c r="H8" i="1"/>
  <c r="G8" i="1"/>
  <c r="M7" i="1"/>
  <c r="L7" i="1"/>
  <c r="H7" i="1"/>
  <c r="G7" i="1"/>
  <c r="M6" i="1"/>
  <c r="L6" i="1"/>
  <c r="H6" i="1"/>
  <c r="G6" i="1"/>
  <c r="M5" i="1"/>
  <c r="L5" i="1"/>
  <c r="H5" i="1"/>
  <c r="G5" i="1"/>
</calcChain>
</file>

<file path=xl/sharedStrings.xml><?xml version="1.0" encoding="utf-8"?>
<sst xmlns="http://schemas.openxmlformats.org/spreadsheetml/2006/main" count="189" uniqueCount="176">
  <si>
    <t>Gene ID</t>
  </si>
  <si>
    <t>Gene name</t>
  </si>
  <si>
    <t>Description</t>
  </si>
  <si>
    <t>value 1</t>
    <phoneticPr fontId="2"/>
  </si>
  <si>
    <t>value 2</t>
    <phoneticPr fontId="2"/>
  </si>
  <si>
    <t>value 3</t>
    <phoneticPr fontId="2"/>
  </si>
  <si>
    <t>mean</t>
  </si>
  <si>
    <t>STDEV</t>
  </si>
  <si>
    <r>
      <t>log (fold change)</t>
    </r>
    <r>
      <rPr>
        <vertAlign val="superscript"/>
        <sz val="11"/>
        <color theme="1"/>
        <rFont val="Times New Roman"/>
        <family val="1"/>
      </rPr>
      <t>a</t>
    </r>
  </si>
  <si>
    <r>
      <rPr>
        <i/>
        <sz val="11"/>
        <color theme="1"/>
        <rFont val="Times New Roman"/>
        <family val="1"/>
      </rPr>
      <t>q-</t>
    </r>
    <r>
      <rPr>
        <sz val="11"/>
        <color theme="1"/>
        <rFont val="Times New Roman"/>
        <family val="1"/>
      </rPr>
      <t>value</t>
    </r>
    <r>
      <rPr>
        <vertAlign val="superscript"/>
        <sz val="11"/>
        <color theme="1"/>
        <rFont val="Times New Roman"/>
        <family val="1"/>
      </rPr>
      <t>b</t>
    </r>
  </si>
  <si>
    <r>
      <t>Δ</t>
    </r>
    <r>
      <rPr>
        <i/>
        <sz val="11"/>
        <color theme="1"/>
        <rFont val="Times New Roman"/>
        <family val="1"/>
      </rPr>
      <t>phcB</t>
    </r>
  </si>
  <si>
    <r>
      <t>Δ</t>
    </r>
    <r>
      <rPr>
        <i/>
        <sz val="11"/>
        <color theme="1"/>
        <rFont val="Times New Roman"/>
        <family val="1"/>
      </rPr>
      <t>phcA</t>
    </r>
  </si>
  <si>
    <t>RSc0741</t>
  </si>
  <si>
    <t>che</t>
  </si>
  <si>
    <t>chemotaxis response regulator transcription regulator protein</t>
  </si>
  <si>
    <t>RSp1402</t>
  </si>
  <si>
    <t>RSp1408</t>
  </si>
  <si>
    <t>cheA</t>
  </si>
  <si>
    <t>chemotaxis sensor histidine kinase transcription regulator protein</t>
  </si>
  <si>
    <t>RSp1403</t>
  </si>
  <si>
    <t>cheB</t>
  </si>
  <si>
    <t>chemotaxis-specific methylesterase</t>
  </si>
  <si>
    <t>RSp0507</t>
  </si>
  <si>
    <t>cheD1</t>
  </si>
  <si>
    <t>methyl-accepting chemotaxis I</t>
  </si>
  <si>
    <t>RSp0303</t>
  </si>
  <si>
    <t>cheD2</t>
  </si>
  <si>
    <t>methyl-accepting chemotaxis transmembrane protein</t>
  </si>
  <si>
    <t>RSp1406</t>
  </si>
  <si>
    <t>cheD3</t>
  </si>
  <si>
    <t>RSc3412</t>
  </si>
  <si>
    <t>cheD4</t>
  </si>
  <si>
    <t>putative methyl-accepting chemotaxis I (serine chemoreceptor) transmembrane protein</t>
  </si>
  <si>
    <t>RSp1405</t>
  </si>
  <si>
    <t>cheR</t>
  </si>
  <si>
    <t>chemotaxis protein methyltransferase</t>
  </si>
  <si>
    <t>RSp1407</t>
  </si>
  <si>
    <t>cheW</t>
  </si>
  <si>
    <t>chemotaxis protein CheW</t>
  </si>
  <si>
    <t>RSp1409</t>
  </si>
  <si>
    <t>cheY</t>
  </si>
  <si>
    <t>putative chemotaxis response regulator transcription regulator protein</t>
  </si>
  <si>
    <t>RSp1401</t>
  </si>
  <si>
    <t>cheZ1</t>
  </si>
  <si>
    <t>chemotaxis regulator CheZ</t>
  </si>
  <si>
    <t>RSc0742</t>
  </si>
  <si>
    <t>cheZ2</t>
  </si>
  <si>
    <t>RSp0341</t>
  </si>
  <si>
    <t>flgA</t>
    <phoneticPr fontId="0"/>
  </si>
  <si>
    <t>flagellar basal body P-ring biosynthesis protein FlgA</t>
  </si>
  <si>
    <t>RSp0342</t>
  </si>
  <si>
    <t>flgB</t>
  </si>
  <si>
    <t>flagellar basal-body rod protein FlgB</t>
  </si>
  <si>
    <t>RSp0343</t>
  </si>
  <si>
    <t>flgC</t>
  </si>
  <si>
    <t>flagellar basal-body rod protein FlgC</t>
  </si>
  <si>
    <t>RSp0344</t>
  </si>
  <si>
    <t>flgD</t>
  </si>
  <si>
    <t>basal-body rod modification protein FlgD</t>
  </si>
  <si>
    <t>RSp0345</t>
  </si>
  <si>
    <t>flgE</t>
  </si>
  <si>
    <t>flagellar hook protein FlgE</t>
  </si>
  <si>
    <t>RSp0346</t>
  </si>
  <si>
    <t>flgF</t>
  </si>
  <si>
    <t>flagellar basal-body rod protein FlgF</t>
  </si>
  <si>
    <t>RSp0347</t>
  </si>
  <si>
    <t>flgG</t>
  </si>
  <si>
    <t>flagellar basal-body rod protein FlgG</t>
  </si>
  <si>
    <t>RSp0348</t>
  </si>
  <si>
    <t>flgH</t>
  </si>
  <si>
    <t>flagellar L-ring protein precursor</t>
  </si>
  <si>
    <t>RSp0349</t>
  </si>
  <si>
    <t>flgI</t>
  </si>
  <si>
    <t>flagellar basal body P-ring protein</t>
  </si>
  <si>
    <t>RSp0350</t>
  </si>
  <si>
    <t>flgJ</t>
  </si>
  <si>
    <t>flagellar protein flgJ</t>
  </si>
  <si>
    <t>RSp0351</t>
  </si>
  <si>
    <t>flgK</t>
  </si>
  <si>
    <t>flagellar hook-associated protein FlgK</t>
  </si>
  <si>
    <t>RSp0352</t>
  </si>
  <si>
    <t>flgL</t>
  </si>
  <si>
    <t>flagellar hook-associated protein 3</t>
  </si>
  <si>
    <t>RSp0340</t>
  </si>
  <si>
    <t>flgM</t>
  </si>
  <si>
    <t>negative regulator of flagellin synthesis (anti- sigma-28 factor) protein</t>
  </si>
  <si>
    <t>RSp0339</t>
  </si>
  <si>
    <t>flgN</t>
  </si>
  <si>
    <t>flagella synthesis protein FLGN</t>
  </si>
  <si>
    <t>RSp1393</t>
  </si>
  <si>
    <t>flhA</t>
  </si>
  <si>
    <t>flagellar biosynthesis FlhA transmembrane protein</t>
  </si>
  <si>
    <t>RSp1394</t>
  </si>
  <si>
    <t>flhB</t>
  </si>
  <si>
    <t>flagellar biosynthetic FlhB transmembrane protein</t>
  </si>
  <si>
    <t>RSp1412</t>
  </si>
  <si>
    <t>flhC</t>
  </si>
  <si>
    <t>transcriptional activator FlhC</t>
  </si>
  <si>
    <t>RSp1413</t>
  </si>
  <si>
    <t>flhD</t>
  </si>
  <si>
    <t>transcriptional activator FlhD</t>
  </si>
  <si>
    <t>RSp1392</t>
  </si>
  <si>
    <t>flhF</t>
  </si>
  <si>
    <t>flagellar biosynthesis regulator FlhF</t>
  </si>
  <si>
    <t>RSp1390</t>
  </si>
  <si>
    <t>fliA</t>
  </si>
  <si>
    <t>flagellar biosynthesis sigma factor</t>
  </si>
  <si>
    <t>RSp0382</t>
  </si>
  <si>
    <t>fliC</t>
  </si>
  <si>
    <t>flagellin protein</t>
  </si>
  <si>
    <t>RSp0383</t>
  </si>
  <si>
    <t>fliD</t>
  </si>
  <si>
    <t>flagellar hook-associated protein 2</t>
  </si>
  <si>
    <t>RSp0389</t>
  </si>
  <si>
    <t>fliE</t>
  </si>
  <si>
    <t>flagellar hook-basal body protein FliE</t>
  </si>
  <si>
    <t>RSp0390</t>
  </si>
  <si>
    <t>fliF</t>
  </si>
  <si>
    <t>flagellar M-ring transmembrane protein</t>
  </si>
  <si>
    <t>RSp0391</t>
  </si>
  <si>
    <t>fliG</t>
  </si>
  <si>
    <t>flagellar motor switch protein G</t>
  </si>
  <si>
    <t>RSp0392</t>
  </si>
  <si>
    <t>fliH</t>
  </si>
  <si>
    <t>flagellar assembly protein H</t>
  </si>
  <si>
    <t>RSp0393</t>
  </si>
  <si>
    <t>fliI</t>
  </si>
  <si>
    <t>flagellum-specific ATP synthase</t>
  </si>
  <si>
    <t>RSp0394</t>
  </si>
  <si>
    <t>fliJ</t>
  </si>
  <si>
    <t>flagellar protein</t>
  </si>
  <si>
    <t>RSp0395</t>
  </si>
  <si>
    <t>fliK</t>
  </si>
  <si>
    <t>flagellar hook-length control protein</t>
  </si>
  <si>
    <t>RSp0379</t>
  </si>
  <si>
    <t>fliL</t>
  </si>
  <si>
    <t>flagellar basal body-associated protein FliL</t>
  </si>
  <si>
    <t>RSp0378</t>
  </si>
  <si>
    <t>fliM</t>
  </si>
  <si>
    <t>flagellar motor switch protein FliM</t>
  </si>
  <si>
    <t>RSp0377</t>
  </si>
  <si>
    <t>fliN</t>
  </si>
  <si>
    <t>flagellar motor switch protein FliN</t>
  </si>
  <si>
    <t>RSp0376</t>
  </si>
  <si>
    <t>fliO</t>
  </si>
  <si>
    <t>flagellar FLIO transmembrane protein</t>
  </si>
  <si>
    <t>RSp0375</t>
  </si>
  <si>
    <t>fliP</t>
  </si>
  <si>
    <t>flagellar biosynthesis protein FliP</t>
  </si>
  <si>
    <t>RSp0374</t>
  </si>
  <si>
    <t>fliQ</t>
  </si>
  <si>
    <t>flagellar biosynthesis protein FliQ</t>
  </si>
  <si>
    <t>RSp0373</t>
  </si>
  <si>
    <t>fliR</t>
  </si>
  <si>
    <t>flagellar biosynthetic fliR transmembrane protein</t>
  </si>
  <si>
    <t>RSp0384</t>
  </si>
  <si>
    <t>fliS</t>
  </si>
  <si>
    <t>flagellar protein FliS</t>
  </si>
  <si>
    <t>RSp0385</t>
  </si>
  <si>
    <t>fliT</t>
  </si>
  <si>
    <t>flagellar protein FliT</t>
  </si>
  <si>
    <t>RSp1411</t>
  </si>
  <si>
    <t>motA</t>
  </si>
  <si>
    <t>flagellar motor protein MotA</t>
  </si>
  <si>
    <t>RSp1410</t>
  </si>
  <si>
    <t>motB</t>
  </si>
  <si>
    <t>flagellar motor protein MotB</t>
  </si>
  <si>
    <t>RSp0381</t>
  </si>
  <si>
    <t>motN</t>
  </si>
  <si>
    <t>transcription regulator protein</t>
  </si>
  <si>
    <r>
      <t>Δ</t>
    </r>
    <r>
      <rPr>
        <i/>
        <sz val="11"/>
        <color theme="1"/>
        <rFont val="Times New Roman"/>
        <family val="1"/>
      </rPr>
      <t>chpA</t>
    </r>
  </si>
  <si>
    <t>Count values</t>
  </si>
  <si>
    <t>OE1-1</t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RNA-sequencing data from RNA-sequencing data for transcripts of swimming motility-related genes  in </t>
    </r>
    <r>
      <rPr>
        <i/>
        <sz val="11"/>
        <color theme="1"/>
        <rFont val="Times New Roman"/>
        <family val="1"/>
      </rPr>
      <t>Ralstonia pseudosolanacearum</t>
    </r>
    <r>
      <rPr>
        <sz val="11"/>
        <color theme="1"/>
        <rFont val="Times New Roman"/>
        <family val="1"/>
      </rPr>
      <t xml:space="preserve"> strain OE1-1,  the 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>-deletion (Δ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 xml:space="preserve">),  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>-deletion (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) and </t>
    </r>
    <r>
      <rPr>
        <i/>
        <sz val="11"/>
        <color theme="1"/>
        <rFont val="Times New Roman"/>
        <family val="1"/>
      </rPr>
      <t>chpA</t>
    </r>
    <r>
      <rPr>
        <sz val="11"/>
        <color theme="1"/>
        <rFont val="Times New Roman"/>
        <family val="1"/>
      </rPr>
      <t>-deletion (Δ</t>
    </r>
    <r>
      <rPr>
        <i/>
        <sz val="11"/>
        <color theme="1"/>
        <rFont val="Times New Roman"/>
        <family val="1"/>
      </rPr>
      <t>chpA</t>
    </r>
    <r>
      <rPr>
        <sz val="11"/>
        <color theme="1"/>
        <rFont val="Times New Roman"/>
        <family val="1"/>
      </rPr>
      <t>) mutants grown in quarter-strength M63 medium, and the predicted functions of the proteins encoded by the genes.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Values highlighted in red and blue correspond to expression level of log (fold changes) of &lt; -2 or &gt; 2, respectively, in 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 xml:space="preserve"> Δ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>, 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 and Δ</t>
    </r>
    <r>
      <rPr>
        <i/>
        <sz val="11"/>
        <color theme="1"/>
        <rFont val="Times New Roman"/>
        <family val="1"/>
      </rPr>
      <t xml:space="preserve">chpA </t>
    </r>
    <r>
      <rPr>
        <sz val="11"/>
        <color theme="1"/>
        <rFont val="Times New Roman"/>
        <family val="1"/>
      </rPr>
      <t xml:space="preserve">mutants, relative to the expression levels of strain OE1-1. 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Values highlighted in yellow correspond to </t>
    </r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 xml:space="preserve">-values &lt; 0.05 of the expression levels of 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 xml:space="preserve"> Δ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>, 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 and Δ</t>
    </r>
    <r>
      <rPr>
        <i/>
        <sz val="11"/>
        <color theme="1"/>
        <rFont val="Times New Roman"/>
        <family val="1"/>
      </rPr>
      <t>chpA</t>
    </r>
    <r>
      <rPr>
        <sz val="11"/>
        <color theme="1"/>
        <rFont val="Times New Roman"/>
        <family val="1"/>
      </rPr>
      <t xml:space="preserve"> mutants, relative to the expression levels of strain OE1-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9" x14ac:knownFonts="1">
    <font>
      <sz val="11"/>
      <color theme="1"/>
      <name val="Calibri"/>
      <family val="2"/>
      <charset val="128"/>
      <scheme val="minor"/>
    </font>
    <font>
      <sz val="11"/>
      <color theme="1"/>
      <name val="Times New Roman"/>
      <family val="1"/>
    </font>
    <font>
      <sz val="6"/>
      <name val="Calibri"/>
      <family val="2"/>
      <charset val="128"/>
      <scheme val="minor"/>
    </font>
    <font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8" fillId="0" borderId="0"/>
  </cellStyleXfs>
  <cellXfs count="16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164" fontId="3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7" fillId="0" borderId="1" xfId="0" applyFont="1" applyBorder="1">
      <alignment vertical="center"/>
    </xf>
    <xf numFmtId="0" fontId="0" fillId="2" borderId="1" xfId="0" applyFill="1" applyBorder="1" applyAlignment="1"/>
    <xf numFmtId="11" fontId="0" fillId="3" borderId="1" xfId="0" applyNumberFormat="1" applyFill="1" applyBorder="1" applyAlignment="1"/>
    <xf numFmtId="0" fontId="0" fillId="0" borderId="1" xfId="0" applyBorder="1" applyAlignment="1"/>
    <xf numFmtId="0" fontId="0" fillId="3" borderId="1" xfId="0" applyFill="1" applyBorder="1" applyAlignment="1"/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2">
    <cellStyle name="Normal" xfId="0" builtinId="0"/>
    <cellStyle name="標準 2" xfId="1" xr:uid="{D89EEDC3-37BA-490C-A91D-B3BD3A1AD0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60"/>
  <sheetViews>
    <sheetView tabSelected="1" zoomScale="90" zoomScaleNormal="90" workbookViewId="0">
      <selection activeCell="C65" sqref="C65"/>
    </sheetView>
  </sheetViews>
  <sheetFormatPr baseColWidth="10" defaultColWidth="8.83203125" defaultRowHeight="15" customHeight="1" x14ac:dyDescent="0.2"/>
  <cols>
    <col min="1" max="2" width="11.83203125" style="2" customWidth="1"/>
    <col min="3" max="3" width="76.5" style="2" customWidth="1"/>
    <col min="4" max="19" width="9.83203125" style="2" customWidth="1"/>
    <col min="20" max="16384" width="8.83203125" style="2"/>
  </cols>
  <sheetData>
    <row r="1" spans="1:19" s="4" customFormat="1" ht="29.5" customHeight="1" x14ac:dyDescent="0.2">
      <c r="A1" s="12" t="s">
        <v>17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 s="4" customFormat="1" ht="13.75" customHeight="1" x14ac:dyDescent="0.2">
      <c r="A2" s="14" t="s">
        <v>0</v>
      </c>
      <c r="B2" s="14" t="s">
        <v>1</v>
      </c>
      <c r="C2" s="14" t="s">
        <v>2</v>
      </c>
      <c r="D2" s="15" t="s">
        <v>171</v>
      </c>
      <c r="E2" s="15"/>
      <c r="F2" s="15"/>
      <c r="G2" s="15"/>
      <c r="H2" s="15"/>
      <c r="I2" s="15"/>
      <c r="J2" s="15"/>
      <c r="K2" s="15"/>
      <c r="L2" s="15"/>
      <c r="M2" s="15"/>
      <c r="N2" s="14" t="s">
        <v>8</v>
      </c>
      <c r="O2" s="14"/>
      <c r="P2" s="14"/>
      <c r="Q2" s="14" t="s">
        <v>9</v>
      </c>
      <c r="R2" s="14"/>
      <c r="S2" s="14"/>
    </row>
    <row r="3" spans="1:19" ht="13.75" customHeight="1" x14ac:dyDescent="0.2">
      <c r="A3" s="14"/>
      <c r="B3" s="14"/>
      <c r="C3" s="14"/>
      <c r="D3" s="14" t="s">
        <v>172</v>
      </c>
      <c r="E3" s="14"/>
      <c r="F3" s="14"/>
      <c r="G3" s="14"/>
      <c r="H3" s="14"/>
      <c r="I3" s="14" t="s">
        <v>170</v>
      </c>
      <c r="J3" s="14"/>
      <c r="K3" s="14"/>
      <c r="L3" s="14"/>
      <c r="M3" s="14"/>
      <c r="N3" s="14"/>
      <c r="O3" s="14"/>
      <c r="P3" s="14"/>
      <c r="Q3" s="14"/>
      <c r="R3" s="14"/>
      <c r="S3" s="14"/>
    </row>
    <row r="4" spans="1:19" ht="13.75" customHeight="1" x14ac:dyDescent="0.2">
      <c r="A4" s="14"/>
      <c r="B4" s="14"/>
      <c r="C4" s="14"/>
      <c r="D4" s="5" t="s">
        <v>3</v>
      </c>
      <c r="E4" s="5" t="s">
        <v>4</v>
      </c>
      <c r="F4" s="5" t="s">
        <v>5</v>
      </c>
      <c r="G4" s="3" t="s">
        <v>6</v>
      </c>
      <c r="H4" s="3" t="s">
        <v>7</v>
      </c>
      <c r="I4" s="5" t="s">
        <v>3</v>
      </c>
      <c r="J4" s="5" t="s">
        <v>4</v>
      </c>
      <c r="K4" s="5" t="s">
        <v>5</v>
      </c>
      <c r="L4" s="3" t="s">
        <v>6</v>
      </c>
      <c r="M4" s="3" t="s">
        <v>7</v>
      </c>
      <c r="N4" s="3" t="s">
        <v>10</v>
      </c>
      <c r="O4" s="3" t="s">
        <v>11</v>
      </c>
      <c r="P4" s="3" t="s">
        <v>170</v>
      </c>
      <c r="Q4" s="3" t="s">
        <v>10</v>
      </c>
      <c r="R4" s="3" t="s">
        <v>11</v>
      </c>
      <c r="S4" s="3" t="s">
        <v>170</v>
      </c>
    </row>
    <row r="5" spans="1:19" x14ac:dyDescent="0.2">
      <c r="A5" s="1" t="s">
        <v>12</v>
      </c>
      <c r="B5" s="7" t="s">
        <v>13</v>
      </c>
      <c r="C5" s="1" t="s">
        <v>14</v>
      </c>
      <c r="D5" s="1">
        <v>1703</v>
      </c>
      <c r="E5" s="1">
        <v>1403</v>
      </c>
      <c r="F5" s="1">
        <v>1445</v>
      </c>
      <c r="G5" s="1">
        <f t="shared" ref="G5:G36" si="0">AVERAGE(D5:F5)</f>
        <v>1517</v>
      </c>
      <c r="H5" s="1">
        <f t="shared" ref="H5:H36" si="1">STDEV(D5:F5)</f>
        <v>162.4438364481706</v>
      </c>
      <c r="I5" s="1">
        <v>1790</v>
      </c>
      <c r="J5" s="1">
        <v>1111</v>
      </c>
      <c r="K5" s="1">
        <v>996</v>
      </c>
      <c r="L5" s="1">
        <f t="shared" ref="L5:L36" si="2">AVERAGE(I5:K5)</f>
        <v>1299</v>
      </c>
      <c r="M5" s="1">
        <f t="shared" ref="M5:M36" si="3">STDEV(I5:K5)</f>
        <v>429.08856894585296</v>
      </c>
      <c r="N5" s="10">
        <v>-0.45576107413150901</v>
      </c>
      <c r="O5" s="10">
        <v>-0.14197465787838301</v>
      </c>
      <c r="P5" s="10">
        <v>0.78980126769241299</v>
      </c>
      <c r="Q5" s="10">
        <v>0.190475072313745</v>
      </c>
      <c r="R5" s="10">
        <v>0.70888420476352998</v>
      </c>
      <c r="S5" s="11">
        <v>2.68253471724802E-2</v>
      </c>
    </row>
    <row r="6" spans="1:19" x14ac:dyDescent="0.2">
      <c r="A6" s="1" t="s">
        <v>45</v>
      </c>
      <c r="B6" s="7" t="s">
        <v>46</v>
      </c>
      <c r="C6" s="1" t="s">
        <v>44</v>
      </c>
      <c r="D6" s="1">
        <v>4206</v>
      </c>
      <c r="E6" s="1">
        <v>2002</v>
      </c>
      <c r="F6" s="1">
        <v>2270</v>
      </c>
      <c r="G6" s="1">
        <f t="shared" si="0"/>
        <v>2826</v>
      </c>
      <c r="H6" s="1">
        <f t="shared" si="1"/>
        <v>1202.6038416702318</v>
      </c>
      <c r="I6" s="1">
        <v>2630</v>
      </c>
      <c r="J6" s="1">
        <v>1584</v>
      </c>
      <c r="K6" s="1">
        <v>1413</v>
      </c>
      <c r="L6" s="1">
        <f t="shared" si="2"/>
        <v>1875.6666666666667</v>
      </c>
      <c r="M6" s="1">
        <f t="shared" si="3"/>
        <v>658.8431781033579</v>
      </c>
      <c r="N6" s="10">
        <v>-0.58918090399876</v>
      </c>
      <c r="O6" s="10">
        <v>-0.234345470313229</v>
      </c>
      <c r="P6" s="10">
        <v>0.47378578420633999</v>
      </c>
      <c r="Q6" s="10">
        <v>0.171042851859737</v>
      </c>
      <c r="R6" s="10">
        <v>0.607651090863911</v>
      </c>
      <c r="S6" s="10">
        <v>0.27549713063866499</v>
      </c>
    </row>
    <row r="7" spans="1:19" x14ac:dyDescent="0.2">
      <c r="A7" s="1" t="s">
        <v>30</v>
      </c>
      <c r="B7" s="7" t="s">
        <v>31</v>
      </c>
      <c r="C7" s="1" t="s">
        <v>32</v>
      </c>
      <c r="D7" s="1">
        <v>530</v>
      </c>
      <c r="E7" s="1">
        <v>605</v>
      </c>
      <c r="F7" s="1">
        <v>416</v>
      </c>
      <c r="G7" s="1">
        <f t="shared" si="0"/>
        <v>517</v>
      </c>
      <c r="H7" s="1">
        <f t="shared" si="1"/>
        <v>95.168272023821046</v>
      </c>
      <c r="I7" s="1">
        <v>11839</v>
      </c>
      <c r="J7" s="1">
        <v>3552</v>
      </c>
      <c r="K7" s="1">
        <v>3215</v>
      </c>
      <c r="L7" s="1">
        <f t="shared" si="2"/>
        <v>6202</v>
      </c>
      <c r="M7" s="1">
        <f t="shared" si="3"/>
        <v>4884.6923137491476</v>
      </c>
      <c r="N7" s="8">
        <v>4.01461581809422</v>
      </c>
      <c r="O7" s="8">
        <v>3.9641031643648401</v>
      </c>
      <c r="P7" s="8">
        <v>4.3502248707771196</v>
      </c>
      <c r="Q7" s="9">
        <v>2.3971375591224E-5</v>
      </c>
      <c r="R7" s="9">
        <v>2.6427359976902399E-5</v>
      </c>
      <c r="S7" s="9">
        <v>1.22209915179478E-5</v>
      </c>
    </row>
    <row r="8" spans="1:19" x14ac:dyDescent="0.2">
      <c r="A8" s="1" t="s">
        <v>25</v>
      </c>
      <c r="B8" s="7" t="s">
        <v>26</v>
      </c>
      <c r="C8" s="1" t="s">
        <v>27</v>
      </c>
      <c r="D8" s="1">
        <v>216</v>
      </c>
      <c r="E8" s="1">
        <v>336</v>
      </c>
      <c r="F8" s="1">
        <v>226</v>
      </c>
      <c r="G8" s="1">
        <f t="shared" si="0"/>
        <v>259.33333333333331</v>
      </c>
      <c r="H8" s="1">
        <f t="shared" si="1"/>
        <v>66.58328118479389</v>
      </c>
      <c r="I8" s="1">
        <v>6923</v>
      </c>
      <c r="J8" s="1">
        <v>2198</v>
      </c>
      <c r="K8" s="1">
        <v>1870</v>
      </c>
      <c r="L8" s="1">
        <f t="shared" si="2"/>
        <v>3663.6666666666665</v>
      </c>
      <c r="M8" s="1">
        <f t="shared" si="3"/>
        <v>2827.4257432041131</v>
      </c>
      <c r="N8" s="8">
        <v>4.0952068373274102</v>
      </c>
      <c r="O8" s="8">
        <v>4.6797722049423598</v>
      </c>
      <c r="P8" s="8">
        <v>4.6041106783459496</v>
      </c>
      <c r="Q8" s="9">
        <v>2.5237429150231101E-5</v>
      </c>
      <c r="R8" s="9">
        <v>8.4391963294933003E-6</v>
      </c>
      <c r="S8" s="9">
        <v>9.6265688799961198E-6</v>
      </c>
    </row>
    <row r="9" spans="1:19" x14ac:dyDescent="0.2">
      <c r="A9" s="1" t="s">
        <v>86</v>
      </c>
      <c r="B9" s="7" t="s">
        <v>87</v>
      </c>
      <c r="C9" s="1" t="s">
        <v>88</v>
      </c>
      <c r="D9" s="1">
        <v>391</v>
      </c>
      <c r="E9" s="1">
        <v>633</v>
      </c>
      <c r="F9" s="1">
        <v>540</v>
      </c>
      <c r="G9" s="1">
        <f t="shared" si="0"/>
        <v>521.33333333333337</v>
      </c>
      <c r="H9" s="1">
        <f t="shared" si="1"/>
        <v>122.07511348892253</v>
      </c>
      <c r="I9" s="1">
        <v>4855</v>
      </c>
      <c r="J9" s="1">
        <v>3161</v>
      </c>
      <c r="K9" s="1">
        <v>2444</v>
      </c>
      <c r="L9" s="1">
        <f t="shared" si="2"/>
        <v>3486.6666666666665</v>
      </c>
      <c r="M9" s="1">
        <f t="shared" si="3"/>
        <v>1238.0526375454849</v>
      </c>
      <c r="N9" s="8">
        <v>3.0674749690375802</v>
      </c>
      <c r="O9" s="8">
        <v>3.04427675563822</v>
      </c>
      <c r="P9" s="8">
        <v>3.7360282250838202</v>
      </c>
      <c r="Q9" s="9">
        <v>2.8486496566799801E-6</v>
      </c>
      <c r="R9" s="9">
        <v>3.05331631462168E-6</v>
      </c>
      <c r="S9" s="9">
        <v>5.06763537234627E-7</v>
      </c>
    </row>
    <row r="10" spans="1:19" x14ac:dyDescent="0.2">
      <c r="A10" s="1" t="s">
        <v>83</v>
      </c>
      <c r="B10" s="7" t="s">
        <v>84</v>
      </c>
      <c r="C10" s="1" t="s">
        <v>85</v>
      </c>
      <c r="D10" s="1">
        <v>1132</v>
      </c>
      <c r="E10" s="1">
        <v>1198</v>
      </c>
      <c r="F10" s="1">
        <v>1166</v>
      </c>
      <c r="G10" s="1">
        <f t="shared" si="0"/>
        <v>1165.3333333333333</v>
      </c>
      <c r="H10" s="1">
        <f t="shared" si="1"/>
        <v>33.005050118630834</v>
      </c>
      <c r="I10" s="1">
        <v>6481</v>
      </c>
      <c r="J10" s="1">
        <v>1750</v>
      </c>
      <c r="K10" s="1">
        <v>1337</v>
      </c>
      <c r="L10" s="1">
        <f t="shared" si="2"/>
        <v>3189.3333333333335</v>
      </c>
      <c r="M10" s="1">
        <f t="shared" si="3"/>
        <v>2858.1365141177798</v>
      </c>
      <c r="N10" s="8">
        <v>2.22277533906641</v>
      </c>
      <c r="O10" s="8">
        <v>2.03571615352549</v>
      </c>
      <c r="P10" s="8">
        <v>2.1236028707747199</v>
      </c>
      <c r="Q10" s="9">
        <v>7.2464196963438699E-5</v>
      </c>
      <c r="R10" s="11">
        <v>1.51739691537425E-4</v>
      </c>
      <c r="S10" s="11">
        <v>1.0812181779965301E-4</v>
      </c>
    </row>
    <row r="11" spans="1:19" x14ac:dyDescent="0.2">
      <c r="A11" s="1" t="s">
        <v>47</v>
      </c>
      <c r="B11" s="7" t="s">
        <v>48</v>
      </c>
      <c r="C11" s="1" t="s">
        <v>49</v>
      </c>
      <c r="D11" s="1">
        <v>268</v>
      </c>
      <c r="E11" s="1">
        <v>1677</v>
      </c>
      <c r="F11" s="1">
        <v>2262</v>
      </c>
      <c r="G11" s="1">
        <f t="shared" si="0"/>
        <v>1402.3333333333333</v>
      </c>
      <c r="H11" s="1">
        <f t="shared" si="1"/>
        <v>1024.9830892913958</v>
      </c>
      <c r="I11" s="1">
        <v>2475</v>
      </c>
      <c r="J11" s="1">
        <v>490</v>
      </c>
      <c r="K11" s="1">
        <v>465</v>
      </c>
      <c r="L11" s="1">
        <f t="shared" si="2"/>
        <v>1143.3333333333333</v>
      </c>
      <c r="M11" s="1">
        <f t="shared" si="3"/>
        <v>1153.3249036300799</v>
      </c>
      <c r="N11" s="10">
        <v>1.1921587930577799</v>
      </c>
      <c r="O11" s="8">
        <v>2.16801940581469</v>
      </c>
      <c r="P11" s="10">
        <v>0.62191016292886803</v>
      </c>
      <c r="Q11" s="10">
        <v>0.20500711469809099</v>
      </c>
      <c r="R11" s="11">
        <v>2.60466562140746E-2</v>
      </c>
      <c r="S11" s="10">
        <v>0.53084603596035995</v>
      </c>
    </row>
    <row r="12" spans="1:19" x14ac:dyDescent="0.2">
      <c r="A12" s="1" t="s">
        <v>50</v>
      </c>
      <c r="B12" s="7" t="s">
        <v>51</v>
      </c>
      <c r="C12" s="1" t="s">
        <v>52</v>
      </c>
      <c r="D12" s="1">
        <v>438</v>
      </c>
      <c r="E12" s="1">
        <v>1499</v>
      </c>
      <c r="F12" s="1">
        <v>1554</v>
      </c>
      <c r="G12" s="1">
        <f t="shared" si="0"/>
        <v>1163.6666666666667</v>
      </c>
      <c r="H12" s="1">
        <f t="shared" si="1"/>
        <v>629.0471630437047</v>
      </c>
      <c r="I12" s="1">
        <v>5197</v>
      </c>
      <c r="J12" s="1">
        <v>2621</v>
      </c>
      <c r="K12" s="1">
        <v>2295</v>
      </c>
      <c r="L12" s="1">
        <f t="shared" si="2"/>
        <v>3371</v>
      </c>
      <c r="M12" s="1">
        <f t="shared" si="3"/>
        <v>1589.7408593855791</v>
      </c>
      <c r="N12" s="8">
        <v>3.1836465283111299</v>
      </c>
      <c r="O12" s="8">
        <v>2.70942563966423</v>
      </c>
      <c r="P12" s="8">
        <v>2.7414395116077999</v>
      </c>
      <c r="Q12" s="11">
        <v>3.0039463418627001E-4</v>
      </c>
      <c r="R12" s="11">
        <v>1.0637440378854E-3</v>
      </c>
      <c r="S12" s="11">
        <v>9.4879144890936502E-4</v>
      </c>
    </row>
    <row r="13" spans="1:19" x14ac:dyDescent="0.2">
      <c r="A13" s="1" t="s">
        <v>53</v>
      </c>
      <c r="B13" s="7" t="s">
        <v>54</v>
      </c>
      <c r="C13" s="1" t="s">
        <v>55</v>
      </c>
      <c r="D13" s="1">
        <v>488</v>
      </c>
      <c r="E13" s="1">
        <v>1895</v>
      </c>
      <c r="F13" s="1">
        <v>1834</v>
      </c>
      <c r="G13" s="1">
        <f t="shared" si="0"/>
        <v>1405.6666666666667</v>
      </c>
      <c r="H13" s="1">
        <f t="shared" si="1"/>
        <v>795.30769726775156</v>
      </c>
      <c r="I13" s="1">
        <v>4383</v>
      </c>
      <c r="J13" s="1">
        <v>6224</v>
      </c>
      <c r="K13" s="1">
        <v>5956</v>
      </c>
      <c r="L13" s="1">
        <f t="shared" si="2"/>
        <v>5521</v>
      </c>
      <c r="M13" s="1">
        <f t="shared" si="3"/>
        <v>994.60494669994478</v>
      </c>
      <c r="N13" s="8">
        <v>3.3437744094122999</v>
      </c>
      <c r="O13" s="8">
        <v>2.86644074924435</v>
      </c>
      <c r="P13" s="8">
        <v>3.22118314623647</v>
      </c>
      <c r="Q13" s="11">
        <v>1.14669918203988E-4</v>
      </c>
      <c r="R13" s="11">
        <v>4.19295280327496E-4</v>
      </c>
      <c r="S13" s="11">
        <v>1.51027592395975E-4</v>
      </c>
    </row>
    <row r="14" spans="1:19" x14ac:dyDescent="0.2">
      <c r="A14" s="1" t="s">
        <v>56</v>
      </c>
      <c r="B14" s="7" t="s">
        <v>57</v>
      </c>
      <c r="C14" s="1" t="s">
        <v>58</v>
      </c>
      <c r="D14" s="1">
        <v>809</v>
      </c>
      <c r="E14" s="1">
        <v>2839</v>
      </c>
      <c r="F14" s="1">
        <v>2584</v>
      </c>
      <c r="G14" s="1">
        <f t="shared" si="0"/>
        <v>2077.3333333333335</v>
      </c>
      <c r="H14" s="1">
        <f t="shared" si="1"/>
        <v>1105.7840355753617</v>
      </c>
      <c r="I14" s="1">
        <v>7286</v>
      </c>
      <c r="J14" s="1">
        <v>9059</v>
      </c>
      <c r="K14" s="1">
        <v>8740</v>
      </c>
      <c r="L14" s="1">
        <f t="shared" si="2"/>
        <v>8361.6666666666661</v>
      </c>
      <c r="M14" s="1">
        <f t="shared" si="3"/>
        <v>945.11075188748828</v>
      </c>
      <c r="N14" s="8">
        <v>3.4941745333252898</v>
      </c>
      <c r="O14" s="8">
        <v>2.97046873299717</v>
      </c>
      <c r="P14" s="8">
        <v>3.22576406500432</v>
      </c>
      <c r="Q14" s="9">
        <v>7.3427994426791699E-5</v>
      </c>
      <c r="R14" s="11">
        <v>2.8341443205257298E-4</v>
      </c>
      <c r="S14" s="11">
        <v>1.3671489410377601E-4</v>
      </c>
    </row>
    <row r="15" spans="1:19" x14ac:dyDescent="0.2">
      <c r="A15" s="1" t="s">
        <v>59</v>
      </c>
      <c r="B15" s="7" t="s">
        <v>60</v>
      </c>
      <c r="C15" s="1" t="s">
        <v>61</v>
      </c>
      <c r="D15" s="1">
        <v>2724</v>
      </c>
      <c r="E15" s="1">
        <v>6977</v>
      </c>
      <c r="F15" s="1">
        <v>6669</v>
      </c>
      <c r="G15" s="1">
        <f t="shared" si="0"/>
        <v>5456.666666666667</v>
      </c>
      <c r="H15" s="1">
        <f t="shared" si="1"/>
        <v>2371.5641111581476</v>
      </c>
      <c r="I15" s="1">
        <v>24796</v>
      </c>
      <c r="J15" s="1">
        <v>24454</v>
      </c>
      <c r="K15" s="1">
        <v>24548</v>
      </c>
      <c r="L15" s="1">
        <f t="shared" si="2"/>
        <v>24599.333333333332</v>
      </c>
      <c r="M15" s="1">
        <f t="shared" si="3"/>
        <v>176.6842758519652</v>
      </c>
      <c r="N15" s="8">
        <v>2.89629101950496</v>
      </c>
      <c r="O15" s="8">
        <v>2.7960906537580099</v>
      </c>
      <c r="P15" s="8">
        <v>3.3182966755167</v>
      </c>
      <c r="Q15" s="9">
        <v>1.5235423298594501E-5</v>
      </c>
      <c r="R15" s="9">
        <v>2.2192618351021699E-5</v>
      </c>
      <c r="S15" s="9">
        <v>4.3680500745912998E-6</v>
      </c>
    </row>
    <row r="16" spans="1:19" x14ac:dyDescent="0.2">
      <c r="A16" s="1" t="s">
        <v>62</v>
      </c>
      <c r="B16" s="7" t="s">
        <v>63</v>
      </c>
      <c r="C16" s="1" t="s">
        <v>64</v>
      </c>
      <c r="D16" s="1">
        <v>988</v>
      </c>
      <c r="E16" s="1">
        <v>2819</v>
      </c>
      <c r="F16" s="1">
        <v>2744</v>
      </c>
      <c r="G16" s="1">
        <f t="shared" si="0"/>
        <v>2183.6666666666665</v>
      </c>
      <c r="H16" s="1">
        <f t="shared" si="1"/>
        <v>1036.1565197079701</v>
      </c>
      <c r="I16" s="1">
        <v>10136</v>
      </c>
      <c r="J16" s="1">
        <v>5507</v>
      </c>
      <c r="K16" s="1">
        <v>5214</v>
      </c>
      <c r="L16" s="1">
        <f t="shared" si="2"/>
        <v>6952.333333333333</v>
      </c>
      <c r="M16" s="1">
        <f t="shared" si="3"/>
        <v>2761.0255944727005</v>
      </c>
      <c r="N16" s="8">
        <v>2.9569155019496098</v>
      </c>
      <c r="O16" s="8">
        <v>2.7888607395623501</v>
      </c>
      <c r="P16" s="8">
        <v>2.7496110153428499</v>
      </c>
      <c r="Q16" s="9">
        <v>3.0255923371746198E-5</v>
      </c>
      <c r="R16" s="9">
        <v>5.2595090182978802E-5</v>
      </c>
      <c r="S16" s="9">
        <v>5.7618491560596402E-5</v>
      </c>
    </row>
    <row r="17" spans="1:19" x14ac:dyDescent="0.2">
      <c r="A17" s="1" t="s">
        <v>65</v>
      </c>
      <c r="B17" s="7" t="s">
        <v>66</v>
      </c>
      <c r="C17" s="1" t="s">
        <v>67</v>
      </c>
      <c r="D17" s="1">
        <v>760</v>
      </c>
      <c r="E17" s="1">
        <v>2241</v>
      </c>
      <c r="F17" s="1">
        <v>2296</v>
      </c>
      <c r="G17" s="1">
        <f t="shared" si="0"/>
        <v>1765.6666666666667</v>
      </c>
      <c r="H17" s="1">
        <f t="shared" si="1"/>
        <v>871.36693380764279</v>
      </c>
      <c r="I17" s="1">
        <v>8838</v>
      </c>
      <c r="J17" s="1">
        <v>8036</v>
      </c>
      <c r="K17" s="1">
        <v>7593</v>
      </c>
      <c r="L17" s="1">
        <f t="shared" si="2"/>
        <v>8155.666666666667</v>
      </c>
      <c r="M17" s="1">
        <f t="shared" si="3"/>
        <v>631.06761391576208</v>
      </c>
      <c r="N17" s="8">
        <v>2.9816292540455001</v>
      </c>
      <c r="O17" s="8">
        <v>2.9339580159710898</v>
      </c>
      <c r="P17" s="8">
        <v>3.36315754119989</v>
      </c>
      <c r="Q17" s="9">
        <v>3.9625863751645499E-5</v>
      </c>
      <c r="R17" s="9">
        <v>4.7593259903674899E-5</v>
      </c>
      <c r="S17" s="9">
        <v>1.3107989016415501E-5</v>
      </c>
    </row>
    <row r="18" spans="1:19" x14ac:dyDescent="0.2">
      <c r="A18" s="1" t="s">
        <v>68</v>
      </c>
      <c r="B18" s="7" t="s">
        <v>69</v>
      </c>
      <c r="C18" s="1" t="s">
        <v>70</v>
      </c>
      <c r="D18" s="1">
        <v>423</v>
      </c>
      <c r="E18" s="1">
        <v>1129</v>
      </c>
      <c r="F18" s="1">
        <v>1237</v>
      </c>
      <c r="G18" s="1">
        <f t="shared" si="0"/>
        <v>929.66666666666663</v>
      </c>
      <c r="H18" s="1">
        <f t="shared" si="1"/>
        <v>442.09652038139052</v>
      </c>
      <c r="I18" s="1">
        <v>2954</v>
      </c>
      <c r="J18" s="1">
        <v>2816</v>
      </c>
      <c r="K18" s="1">
        <v>2667</v>
      </c>
      <c r="L18" s="1">
        <f t="shared" si="2"/>
        <v>2812.3333333333335</v>
      </c>
      <c r="M18" s="1">
        <f t="shared" si="3"/>
        <v>143.53512926574223</v>
      </c>
      <c r="N18" s="8">
        <v>2.6658533641959101</v>
      </c>
      <c r="O18" s="8">
        <v>2.7146641401999898</v>
      </c>
      <c r="P18" s="8">
        <v>2.7575448079067599</v>
      </c>
      <c r="Q18" s="9">
        <v>4.2959224136711503E-5</v>
      </c>
      <c r="R18" s="9">
        <v>3.8262718177941298E-5</v>
      </c>
      <c r="S18" s="9">
        <v>3.1080353051442099E-5</v>
      </c>
    </row>
    <row r="19" spans="1:19" x14ac:dyDescent="0.2">
      <c r="A19" s="1" t="s">
        <v>71</v>
      </c>
      <c r="B19" s="7" t="s">
        <v>72</v>
      </c>
      <c r="C19" s="1" t="s">
        <v>73</v>
      </c>
      <c r="D19" s="1">
        <v>457</v>
      </c>
      <c r="E19" s="1">
        <v>1279</v>
      </c>
      <c r="F19" s="1">
        <v>1394</v>
      </c>
      <c r="G19" s="1">
        <f t="shared" si="0"/>
        <v>1043.3333333333333</v>
      </c>
      <c r="H19" s="1">
        <f t="shared" si="1"/>
        <v>511.02478739620182</v>
      </c>
      <c r="I19" s="1">
        <v>3064</v>
      </c>
      <c r="J19" s="1">
        <v>2198</v>
      </c>
      <c r="K19" s="1">
        <v>1838</v>
      </c>
      <c r="L19" s="1">
        <f t="shared" si="2"/>
        <v>2366.6666666666665</v>
      </c>
      <c r="M19" s="1">
        <f t="shared" si="3"/>
        <v>630.16294189148721</v>
      </c>
      <c r="N19" s="8">
        <v>2.5339236878732598</v>
      </c>
      <c r="O19" s="8">
        <v>2.33205565021927</v>
      </c>
      <c r="P19" s="8">
        <v>2.3075804336905299</v>
      </c>
      <c r="Q19" s="11">
        <v>2.02729156425598E-4</v>
      </c>
      <c r="R19" s="11">
        <v>4.1373832547951598E-4</v>
      </c>
      <c r="S19" s="11">
        <v>4.3177838359662599E-4</v>
      </c>
    </row>
    <row r="20" spans="1:19" x14ac:dyDescent="0.2">
      <c r="A20" s="1" t="s">
        <v>74</v>
      </c>
      <c r="B20" s="7" t="s">
        <v>75</v>
      </c>
      <c r="C20" s="1" t="s">
        <v>76</v>
      </c>
      <c r="D20" s="1">
        <v>516</v>
      </c>
      <c r="E20" s="1">
        <v>1173</v>
      </c>
      <c r="F20" s="1">
        <v>1323</v>
      </c>
      <c r="G20" s="1">
        <f t="shared" si="0"/>
        <v>1004</v>
      </c>
      <c r="H20" s="1">
        <f t="shared" si="1"/>
        <v>429.22371789079875</v>
      </c>
      <c r="I20" s="1">
        <v>2632</v>
      </c>
      <c r="J20" s="1">
        <v>2458</v>
      </c>
      <c r="K20" s="1">
        <v>2006</v>
      </c>
      <c r="L20" s="1">
        <f t="shared" si="2"/>
        <v>2365.3333333333335</v>
      </c>
      <c r="M20" s="1">
        <f t="shared" si="3"/>
        <v>323.12433107603329</v>
      </c>
      <c r="N20" s="8">
        <v>2.34732754339643</v>
      </c>
      <c r="O20" s="8">
        <v>2.08645817729461</v>
      </c>
      <c r="P20" s="8">
        <v>2.3537582489920199</v>
      </c>
      <c r="Q20" s="11">
        <v>2.8785542209532999E-4</v>
      </c>
      <c r="R20" s="11">
        <v>7.6843170771592403E-4</v>
      </c>
      <c r="S20" s="11">
        <v>2.8168916097974999E-4</v>
      </c>
    </row>
    <row r="21" spans="1:19" x14ac:dyDescent="0.2">
      <c r="A21" s="1" t="s">
        <v>77</v>
      </c>
      <c r="B21" s="7" t="s">
        <v>78</v>
      </c>
      <c r="C21" s="1" t="s">
        <v>79</v>
      </c>
      <c r="D21" s="1">
        <v>372</v>
      </c>
      <c r="E21" s="1">
        <v>848</v>
      </c>
      <c r="F21" s="1">
        <v>742</v>
      </c>
      <c r="G21" s="1">
        <f t="shared" si="0"/>
        <v>654</v>
      </c>
      <c r="H21" s="1">
        <f t="shared" si="1"/>
        <v>249.90398156091871</v>
      </c>
      <c r="I21" s="1">
        <v>12690</v>
      </c>
      <c r="J21" s="1">
        <v>7215</v>
      </c>
      <c r="K21" s="1">
        <v>6074</v>
      </c>
      <c r="L21" s="1">
        <f t="shared" si="2"/>
        <v>8659.6666666666661</v>
      </c>
      <c r="M21" s="1">
        <f t="shared" si="3"/>
        <v>3536.6877630536355</v>
      </c>
      <c r="N21" s="8">
        <v>4.07398103213837</v>
      </c>
      <c r="O21" s="8">
        <v>4.1971847506926103</v>
      </c>
      <c r="P21" s="8">
        <v>4.7283552573630301</v>
      </c>
      <c r="Q21" s="9">
        <v>1.0826517746132501E-5</v>
      </c>
      <c r="R21" s="9">
        <v>8.4870053539715998E-6</v>
      </c>
      <c r="S21" s="9">
        <v>3.07916475169855E-6</v>
      </c>
    </row>
    <row r="22" spans="1:19" x14ac:dyDescent="0.2">
      <c r="A22" s="1" t="s">
        <v>80</v>
      </c>
      <c r="B22" s="7" t="s">
        <v>81</v>
      </c>
      <c r="C22" s="1" t="s">
        <v>82</v>
      </c>
      <c r="D22" s="1">
        <v>240</v>
      </c>
      <c r="E22" s="1">
        <v>646</v>
      </c>
      <c r="F22" s="1">
        <v>595</v>
      </c>
      <c r="G22" s="1">
        <f t="shared" si="0"/>
        <v>493.66666666666669</v>
      </c>
      <c r="H22" s="1">
        <f t="shared" si="1"/>
        <v>221.15680711507235</v>
      </c>
      <c r="I22" s="1">
        <v>7925</v>
      </c>
      <c r="J22" s="1">
        <v>4993</v>
      </c>
      <c r="K22" s="1">
        <v>4337</v>
      </c>
      <c r="L22" s="1">
        <f t="shared" si="2"/>
        <v>5751.666666666667</v>
      </c>
      <c r="M22" s="1">
        <f t="shared" si="3"/>
        <v>1910.5280247442945</v>
      </c>
      <c r="N22" s="8">
        <v>3.8292374699902498</v>
      </c>
      <c r="O22" s="8">
        <v>4.1369792124725304</v>
      </c>
      <c r="P22" s="8">
        <v>4.5591446222383896</v>
      </c>
      <c r="Q22" s="9">
        <v>5.42108927629848E-5</v>
      </c>
      <c r="R22" s="9">
        <v>2.7947024144680499E-5</v>
      </c>
      <c r="S22" s="9">
        <v>1.24339047567527E-5</v>
      </c>
    </row>
    <row r="23" spans="1:19" x14ac:dyDescent="0.2">
      <c r="A23" s="1" t="s">
        <v>152</v>
      </c>
      <c r="B23" s="7" t="s">
        <v>153</v>
      </c>
      <c r="C23" s="1" t="s">
        <v>154</v>
      </c>
      <c r="D23" s="1">
        <v>43</v>
      </c>
      <c r="E23" s="1">
        <v>238</v>
      </c>
      <c r="F23" s="1">
        <v>143</v>
      </c>
      <c r="G23" s="1">
        <f t="shared" si="0"/>
        <v>141.33333333333334</v>
      </c>
      <c r="H23" s="1">
        <f t="shared" si="1"/>
        <v>97.510683175400487</v>
      </c>
      <c r="I23" s="1">
        <v>470</v>
      </c>
      <c r="J23" s="1">
        <v>698</v>
      </c>
      <c r="K23" s="1">
        <v>627</v>
      </c>
      <c r="L23" s="1">
        <f t="shared" si="2"/>
        <v>598.33333333333337</v>
      </c>
      <c r="M23" s="1">
        <f t="shared" si="3"/>
        <v>116.67190464432032</v>
      </c>
      <c r="N23" s="8">
        <v>2.16873643766113</v>
      </c>
      <c r="O23" s="8">
        <v>2.5890089433986301</v>
      </c>
      <c r="P23" s="8">
        <v>3.3485645786520601</v>
      </c>
      <c r="Q23" s="11">
        <v>2.9248444383085999E-2</v>
      </c>
      <c r="R23" s="11">
        <v>1.1490633896809901E-2</v>
      </c>
      <c r="S23" s="11">
        <v>2.40758465098168E-3</v>
      </c>
    </row>
    <row r="24" spans="1:19" x14ac:dyDescent="0.2">
      <c r="A24" s="1" t="s">
        <v>149</v>
      </c>
      <c r="B24" s="7" t="s">
        <v>150</v>
      </c>
      <c r="C24" s="1" t="s">
        <v>151</v>
      </c>
      <c r="D24" s="1">
        <v>68</v>
      </c>
      <c r="E24" s="1">
        <v>297</v>
      </c>
      <c r="F24" s="1">
        <v>180</v>
      </c>
      <c r="G24" s="1">
        <f t="shared" si="0"/>
        <v>181.66666666666666</v>
      </c>
      <c r="H24" s="1">
        <f t="shared" si="1"/>
        <v>114.50909716408272</v>
      </c>
      <c r="I24" s="1">
        <v>585</v>
      </c>
      <c r="J24" s="1">
        <v>1027</v>
      </c>
      <c r="K24" s="1">
        <v>873</v>
      </c>
      <c r="L24" s="1">
        <f t="shared" si="2"/>
        <v>828.33333333333337</v>
      </c>
      <c r="M24" s="1">
        <f t="shared" si="3"/>
        <v>224.3598300349984</v>
      </c>
      <c r="N24" s="8">
        <v>2.3765995257595902</v>
      </c>
      <c r="O24" s="8">
        <v>2.5201254338424</v>
      </c>
      <c r="P24" s="8">
        <v>3.4389514704148998</v>
      </c>
      <c r="Q24" s="11">
        <v>1.84855506135444E-3</v>
      </c>
      <c r="R24" s="11">
        <v>1.27983635759363E-3</v>
      </c>
      <c r="S24" s="11">
        <v>1.09988002896726E-4</v>
      </c>
    </row>
    <row r="25" spans="1:19" x14ac:dyDescent="0.2">
      <c r="A25" s="1" t="s">
        <v>146</v>
      </c>
      <c r="B25" s="7" t="s">
        <v>147</v>
      </c>
      <c r="C25" s="1" t="s">
        <v>148</v>
      </c>
      <c r="D25" s="1">
        <v>39</v>
      </c>
      <c r="E25" s="1">
        <v>299</v>
      </c>
      <c r="F25" s="1">
        <v>178</v>
      </c>
      <c r="G25" s="1">
        <f t="shared" si="0"/>
        <v>172</v>
      </c>
      <c r="H25" s="1">
        <f t="shared" si="1"/>
        <v>130.10380470993152</v>
      </c>
      <c r="I25" s="1">
        <v>684</v>
      </c>
      <c r="J25" s="1">
        <v>726</v>
      </c>
      <c r="K25" s="1">
        <v>560</v>
      </c>
      <c r="L25" s="1">
        <f t="shared" si="2"/>
        <v>656.66666666666663</v>
      </c>
      <c r="M25" s="1">
        <f t="shared" si="3"/>
        <v>86.309520525451717</v>
      </c>
      <c r="N25" s="8">
        <v>2.8780709641655</v>
      </c>
      <c r="O25" s="8">
        <v>2.88376546741266</v>
      </c>
      <c r="P25" s="8">
        <v>3.17281054940227</v>
      </c>
      <c r="Q25" s="11">
        <v>2.0416554037829601E-3</v>
      </c>
      <c r="R25" s="11">
        <v>2.0234132041695501E-3</v>
      </c>
      <c r="S25" s="11">
        <v>9.789426200501061E-4</v>
      </c>
    </row>
    <row r="26" spans="1:19" x14ac:dyDescent="0.2">
      <c r="A26" s="1" t="s">
        <v>143</v>
      </c>
      <c r="B26" s="7" t="s">
        <v>144</v>
      </c>
      <c r="C26" s="1" t="s">
        <v>145</v>
      </c>
      <c r="D26" s="1">
        <v>52</v>
      </c>
      <c r="E26" s="1">
        <v>353</v>
      </c>
      <c r="F26" s="1">
        <v>273</v>
      </c>
      <c r="G26" s="1">
        <f t="shared" si="0"/>
        <v>226</v>
      </c>
      <c r="H26" s="1">
        <f t="shared" si="1"/>
        <v>155.90702357494996</v>
      </c>
      <c r="I26" s="1">
        <v>937</v>
      </c>
      <c r="J26" s="1">
        <v>599</v>
      </c>
      <c r="K26" s="1">
        <v>564</v>
      </c>
      <c r="L26" s="1">
        <f t="shared" si="2"/>
        <v>700</v>
      </c>
      <c r="M26" s="1">
        <f t="shared" si="3"/>
        <v>205.9927183179056</v>
      </c>
      <c r="N26" s="8">
        <v>2.5436603606920798</v>
      </c>
      <c r="O26" s="8">
        <v>2.94110784259074</v>
      </c>
      <c r="P26" s="8">
        <v>2.7730858864944801</v>
      </c>
      <c r="Q26" s="11">
        <v>3.3042309831120401E-3</v>
      </c>
      <c r="R26" s="11">
        <v>1.2129465437823699E-3</v>
      </c>
      <c r="S26" s="11">
        <v>1.7194520158509399E-3</v>
      </c>
    </row>
    <row r="27" spans="1:19" x14ac:dyDescent="0.2">
      <c r="A27" s="1" t="s">
        <v>140</v>
      </c>
      <c r="B27" s="7" t="s">
        <v>141</v>
      </c>
      <c r="C27" s="1" t="s">
        <v>142</v>
      </c>
      <c r="D27" s="1">
        <v>300</v>
      </c>
      <c r="E27" s="1">
        <v>982</v>
      </c>
      <c r="F27" s="1">
        <v>736</v>
      </c>
      <c r="G27" s="1">
        <f t="shared" si="0"/>
        <v>672.66666666666663</v>
      </c>
      <c r="H27" s="1">
        <f t="shared" si="1"/>
        <v>345.38287932862767</v>
      </c>
      <c r="I27" s="1">
        <v>2728</v>
      </c>
      <c r="J27" s="1">
        <v>2010</v>
      </c>
      <c r="K27" s="1">
        <v>1923</v>
      </c>
      <c r="L27" s="1">
        <f t="shared" si="2"/>
        <v>2220.3333333333335</v>
      </c>
      <c r="M27" s="1">
        <f t="shared" si="3"/>
        <v>441.79897389348133</v>
      </c>
      <c r="N27" s="8">
        <v>3.3708192379424502</v>
      </c>
      <c r="O27" s="8">
        <v>2.9647163836059698</v>
      </c>
      <c r="P27" s="8">
        <v>2.8967527752831002</v>
      </c>
      <c r="Q27" s="9">
        <v>8.8235583513749294E-5</v>
      </c>
      <c r="R27" s="11">
        <v>2.6018431436098901E-4</v>
      </c>
      <c r="S27" s="11">
        <v>2.9400015894754002E-4</v>
      </c>
    </row>
    <row r="28" spans="1:19" x14ac:dyDescent="0.2">
      <c r="A28" s="1" t="s">
        <v>137</v>
      </c>
      <c r="B28" s="7" t="s">
        <v>138</v>
      </c>
      <c r="C28" s="1" t="s">
        <v>139</v>
      </c>
      <c r="D28" s="1">
        <v>348</v>
      </c>
      <c r="E28" s="1">
        <v>1361</v>
      </c>
      <c r="F28" s="1">
        <v>1112</v>
      </c>
      <c r="G28" s="1">
        <f t="shared" si="0"/>
        <v>940.33333333333337</v>
      </c>
      <c r="H28" s="1">
        <f t="shared" si="1"/>
        <v>527.86772332974977</v>
      </c>
      <c r="I28" s="1">
        <v>5015</v>
      </c>
      <c r="J28" s="1">
        <v>5198</v>
      </c>
      <c r="K28" s="1">
        <v>5043</v>
      </c>
      <c r="L28" s="1">
        <f t="shared" si="2"/>
        <v>5085.333333333333</v>
      </c>
      <c r="M28" s="1">
        <f t="shared" si="3"/>
        <v>98.571463077978777</v>
      </c>
      <c r="N28" s="8">
        <v>3.2957793718366801</v>
      </c>
      <c r="O28" s="8">
        <v>2.8141691265020201</v>
      </c>
      <c r="P28" s="8">
        <v>3.6467848485310301</v>
      </c>
      <c r="Q28" s="9">
        <v>6.8725873091935098E-5</v>
      </c>
      <c r="R28" s="11">
        <v>2.64843670399161E-4</v>
      </c>
      <c r="S28" s="9">
        <v>2.8157744070842E-5</v>
      </c>
    </row>
    <row r="29" spans="1:19" x14ac:dyDescent="0.2">
      <c r="A29" s="1" t="s">
        <v>134</v>
      </c>
      <c r="B29" s="7" t="s">
        <v>135</v>
      </c>
      <c r="C29" s="1" t="s">
        <v>136</v>
      </c>
      <c r="D29" s="1">
        <v>150</v>
      </c>
      <c r="E29" s="1">
        <v>336</v>
      </c>
      <c r="F29" s="1">
        <v>271</v>
      </c>
      <c r="G29" s="1">
        <f t="shared" si="0"/>
        <v>252.33333333333334</v>
      </c>
      <c r="H29" s="1">
        <f t="shared" si="1"/>
        <v>94.394561990261536</v>
      </c>
      <c r="I29" s="1">
        <v>3145</v>
      </c>
      <c r="J29" s="1">
        <v>1809</v>
      </c>
      <c r="K29" s="1">
        <v>1682</v>
      </c>
      <c r="L29" s="1">
        <f t="shared" si="2"/>
        <v>2212</v>
      </c>
      <c r="M29" s="1">
        <f t="shared" si="3"/>
        <v>810.49305980989129</v>
      </c>
      <c r="N29" s="8">
        <v>3.7884060780289301</v>
      </c>
      <c r="O29" s="8">
        <v>2.8643692964790199</v>
      </c>
      <c r="P29" s="8">
        <v>4.1533850760578304</v>
      </c>
      <c r="Q29" s="9">
        <v>2.3115395599565402E-6</v>
      </c>
      <c r="R29" s="9">
        <v>2.95662420295936E-5</v>
      </c>
      <c r="S29" s="9">
        <v>1.0591500114640201E-6</v>
      </c>
    </row>
    <row r="30" spans="1:19" x14ac:dyDescent="0.2">
      <c r="A30" s="1" t="s">
        <v>167</v>
      </c>
      <c r="B30" s="7" t="s">
        <v>168</v>
      </c>
      <c r="C30" s="1" t="s">
        <v>169</v>
      </c>
      <c r="D30" s="1">
        <v>1515</v>
      </c>
      <c r="E30" s="1">
        <v>1978</v>
      </c>
      <c r="F30" s="1">
        <v>1135</v>
      </c>
      <c r="G30" s="1">
        <f t="shared" si="0"/>
        <v>1542.6666666666667</v>
      </c>
      <c r="H30" s="1">
        <f t="shared" si="1"/>
        <v>422.18045115013734</v>
      </c>
      <c r="I30" s="1">
        <v>2186</v>
      </c>
      <c r="J30" s="1">
        <v>1045</v>
      </c>
      <c r="K30" s="1">
        <v>819</v>
      </c>
      <c r="L30" s="1">
        <f t="shared" si="2"/>
        <v>1350</v>
      </c>
      <c r="M30" s="1">
        <f t="shared" si="3"/>
        <v>732.76258092236128</v>
      </c>
      <c r="N30" s="10">
        <v>0.74884346503630095</v>
      </c>
      <c r="O30" s="10">
        <v>0.52372972554027697</v>
      </c>
      <c r="P30" s="10">
        <v>0.74829351021218504</v>
      </c>
      <c r="Q30" s="11">
        <v>1.6511797198646001E-2</v>
      </c>
      <c r="R30" s="10">
        <v>8.2417511874588303E-2</v>
      </c>
      <c r="S30" s="11">
        <v>1.66308041036646E-2</v>
      </c>
    </row>
    <row r="31" spans="1:19" x14ac:dyDescent="0.2">
      <c r="A31" s="1" t="s">
        <v>107</v>
      </c>
      <c r="B31" s="7" t="s">
        <v>108</v>
      </c>
      <c r="C31" s="1" t="s">
        <v>109</v>
      </c>
      <c r="D31" s="1">
        <v>5836</v>
      </c>
      <c r="E31" s="1">
        <v>4238</v>
      </c>
      <c r="F31" s="1">
        <v>3236</v>
      </c>
      <c r="G31" s="1">
        <f t="shared" si="0"/>
        <v>4436.666666666667</v>
      </c>
      <c r="H31" s="1">
        <f t="shared" si="1"/>
        <v>1311.3357058104275</v>
      </c>
      <c r="I31" s="1">
        <v>179111</v>
      </c>
      <c r="J31" s="1">
        <v>90833</v>
      </c>
      <c r="K31" s="1">
        <v>78573</v>
      </c>
      <c r="L31" s="1">
        <f t="shared" si="2"/>
        <v>116172.33333333333</v>
      </c>
      <c r="M31" s="1">
        <f t="shared" si="3"/>
        <v>54850.102291001538</v>
      </c>
      <c r="N31" s="8">
        <v>5.3349991211273</v>
      </c>
      <c r="O31" s="8">
        <v>4.8533563853143997</v>
      </c>
      <c r="P31" s="8">
        <v>5.6842835088885302</v>
      </c>
      <c r="Q31" s="9">
        <v>1.33550154230741E-5</v>
      </c>
      <c r="R31" s="9">
        <v>2.8011519687885299E-5</v>
      </c>
      <c r="S31" s="9">
        <v>8.1849517336401804E-6</v>
      </c>
    </row>
    <row r="32" spans="1:19" x14ac:dyDescent="0.2">
      <c r="A32" s="1" t="s">
        <v>110</v>
      </c>
      <c r="B32" s="7" t="s">
        <v>111</v>
      </c>
      <c r="C32" s="1" t="s">
        <v>112</v>
      </c>
      <c r="D32" s="1">
        <v>568</v>
      </c>
      <c r="E32" s="1">
        <v>879</v>
      </c>
      <c r="F32" s="1">
        <v>680</v>
      </c>
      <c r="G32" s="1">
        <f t="shared" si="0"/>
        <v>709</v>
      </c>
      <c r="H32" s="1">
        <f t="shared" si="1"/>
        <v>157.51507864328417</v>
      </c>
      <c r="I32" s="1">
        <v>15897</v>
      </c>
      <c r="J32" s="1">
        <v>9147</v>
      </c>
      <c r="K32" s="1">
        <v>8326</v>
      </c>
      <c r="L32" s="1">
        <f t="shared" si="2"/>
        <v>11123.333333333334</v>
      </c>
      <c r="M32" s="1">
        <f t="shared" si="3"/>
        <v>4154.4470550644091</v>
      </c>
      <c r="N32" s="8">
        <v>4.61515349988683</v>
      </c>
      <c r="O32" s="8">
        <v>4.4959770542927</v>
      </c>
      <c r="P32" s="8">
        <v>4.9624775618686696</v>
      </c>
      <c r="Q32" s="9">
        <v>1.14487483162002E-6</v>
      </c>
      <c r="R32" s="9">
        <v>1.39027337106728E-6</v>
      </c>
      <c r="S32" s="9">
        <v>6.4138392669007704E-7</v>
      </c>
    </row>
    <row r="33" spans="1:19" x14ac:dyDescent="0.2">
      <c r="A33" s="1" t="s">
        <v>155</v>
      </c>
      <c r="B33" s="7" t="s">
        <v>156</v>
      </c>
      <c r="C33" s="1" t="s">
        <v>157</v>
      </c>
      <c r="D33" s="1">
        <v>2642</v>
      </c>
      <c r="E33" s="1">
        <v>2999</v>
      </c>
      <c r="F33" s="1">
        <v>2407</v>
      </c>
      <c r="G33" s="1">
        <f t="shared" si="0"/>
        <v>2682.6666666666665</v>
      </c>
      <c r="H33" s="1">
        <f t="shared" si="1"/>
        <v>298.08779467353799</v>
      </c>
      <c r="I33" s="1">
        <v>4721</v>
      </c>
      <c r="J33" s="1">
        <v>3106</v>
      </c>
      <c r="K33" s="1">
        <v>2502</v>
      </c>
      <c r="L33" s="1">
        <f t="shared" si="2"/>
        <v>3443</v>
      </c>
      <c r="M33" s="1">
        <f t="shared" si="3"/>
        <v>1147.2432174565251</v>
      </c>
      <c r="N33" s="10">
        <v>0.94510291606321495</v>
      </c>
      <c r="O33" s="10">
        <v>1.0866162770672001</v>
      </c>
      <c r="P33" s="10">
        <v>1.3479103152996501</v>
      </c>
      <c r="Q33" s="11">
        <v>1.22921692156729E-2</v>
      </c>
      <c r="R33" s="11">
        <v>5.1278249718579904E-3</v>
      </c>
      <c r="S33" s="11">
        <v>1.1167412634218901E-3</v>
      </c>
    </row>
    <row r="34" spans="1:19" x14ac:dyDescent="0.2">
      <c r="A34" s="1" t="s">
        <v>158</v>
      </c>
      <c r="B34" s="7" t="s">
        <v>159</v>
      </c>
      <c r="C34" s="1" t="s">
        <v>160</v>
      </c>
      <c r="D34" s="1">
        <v>2683</v>
      </c>
      <c r="E34" s="1">
        <v>4828</v>
      </c>
      <c r="F34" s="1">
        <v>3958</v>
      </c>
      <c r="G34" s="1">
        <f t="shared" si="0"/>
        <v>3823</v>
      </c>
      <c r="H34" s="1">
        <f t="shared" si="1"/>
        <v>1078.8535581810906</v>
      </c>
      <c r="I34" s="1">
        <v>5683</v>
      </c>
      <c r="J34" s="1">
        <v>2962</v>
      </c>
      <c r="K34" s="1">
        <v>2153</v>
      </c>
      <c r="L34" s="1">
        <f t="shared" si="2"/>
        <v>3599.3333333333335</v>
      </c>
      <c r="M34" s="1">
        <f t="shared" si="3"/>
        <v>1849.2891427068218</v>
      </c>
      <c r="N34" s="10">
        <v>0.49912839325231001</v>
      </c>
      <c r="O34" s="10">
        <v>0.89249433177025705</v>
      </c>
      <c r="P34" s="10">
        <v>0.84901564707431398</v>
      </c>
      <c r="Q34" s="10">
        <v>0.19757811608406001</v>
      </c>
      <c r="R34" s="11">
        <v>2.47750410364296E-2</v>
      </c>
      <c r="S34" s="11">
        <v>3.1756272276557598E-2</v>
      </c>
    </row>
    <row r="35" spans="1:19" x14ac:dyDescent="0.2">
      <c r="A35" s="1" t="s">
        <v>113</v>
      </c>
      <c r="B35" s="7" t="s">
        <v>114</v>
      </c>
      <c r="C35" s="1" t="s">
        <v>115</v>
      </c>
      <c r="D35" s="1">
        <v>586</v>
      </c>
      <c r="E35" s="1">
        <v>1193</v>
      </c>
      <c r="F35" s="1">
        <v>1321</v>
      </c>
      <c r="G35" s="1">
        <f t="shared" si="0"/>
        <v>1033.3333333333333</v>
      </c>
      <c r="H35" s="1">
        <f t="shared" si="1"/>
        <v>392.65294260113888</v>
      </c>
      <c r="I35" s="1">
        <v>6567</v>
      </c>
      <c r="J35" s="1">
        <v>9331</v>
      </c>
      <c r="K35" s="1">
        <v>6976</v>
      </c>
      <c r="L35" s="1">
        <f t="shared" si="2"/>
        <v>7624.666666666667</v>
      </c>
      <c r="M35" s="1">
        <f t="shared" si="3"/>
        <v>1491.8110917047534</v>
      </c>
      <c r="N35" s="8">
        <v>2.8682030733059398</v>
      </c>
      <c r="O35" s="8">
        <v>2.6020323284819402</v>
      </c>
      <c r="P35" s="8">
        <v>4.0270735288653103</v>
      </c>
      <c r="Q35" s="9">
        <v>1.39853850358448E-5</v>
      </c>
      <c r="R35" s="9">
        <v>3.57170313357423E-5</v>
      </c>
      <c r="S35" s="9">
        <v>6.6650215699362998E-7</v>
      </c>
    </row>
    <row r="36" spans="1:19" x14ac:dyDescent="0.2">
      <c r="A36" s="1" t="s">
        <v>116</v>
      </c>
      <c r="B36" s="7" t="s">
        <v>117</v>
      </c>
      <c r="C36" s="1" t="s">
        <v>118</v>
      </c>
      <c r="D36" s="1">
        <v>564</v>
      </c>
      <c r="E36" s="1">
        <v>2635</v>
      </c>
      <c r="F36" s="1">
        <v>2805</v>
      </c>
      <c r="G36" s="1">
        <f t="shared" si="0"/>
        <v>2001.3333333333333</v>
      </c>
      <c r="H36" s="1">
        <f t="shared" si="1"/>
        <v>1247.6659542254622</v>
      </c>
      <c r="I36" s="1">
        <v>8252</v>
      </c>
      <c r="J36" s="1">
        <v>5116</v>
      </c>
      <c r="K36" s="1">
        <v>3999</v>
      </c>
      <c r="L36" s="1">
        <f t="shared" si="2"/>
        <v>5789</v>
      </c>
      <c r="M36" s="1">
        <f t="shared" si="3"/>
        <v>2204.9260758583268</v>
      </c>
      <c r="N36" s="8">
        <v>2.3974697690621101</v>
      </c>
      <c r="O36" s="8">
        <v>2.5656799883477102</v>
      </c>
      <c r="P36" s="8">
        <v>2.6731602425846801</v>
      </c>
      <c r="Q36" s="11">
        <v>1.2799863220540001E-3</v>
      </c>
      <c r="R36" s="11">
        <v>8.1007096942591105E-4</v>
      </c>
      <c r="S36" s="11">
        <v>5.7702279612961401E-4</v>
      </c>
    </row>
    <row r="37" spans="1:19" x14ac:dyDescent="0.2">
      <c r="A37" s="1" t="s">
        <v>119</v>
      </c>
      <c r="B37" s="7" t="s">
        <v>120</v>
      </c>
      <c r="C37" s="1" t="s">
        <v>121</v>
      </c>
      <c r="D37" s="1">
        <v>413</v>
      </c>
      <c r="E37" s="1">
        <v>1747</v>
      </c>
      <c r="F37" s="1">
        <v>1798</v>
      </c>
      <c r="G37" s="1">
        <f t="shared" ref="G37:G58" si="4">AVERAGE(D37:F37)</f>
        <v>1319.3333333333333</v>
      </c>
      <c r="H37" s="1">
        <f t="shared" ref="H37:H58" si="5">STDEV(D37:F37)</f>
        <v>785.3218024054429</v>
      </c>
      <c r="I37" s="1">
        <v>5432</v>
      </c>
      <c r="J37" s="1">
        <v>6662</v>
      </c>
      <c r="K37" s="1">
        <v>5674</v>
      </c>
      <c r="L37" s="1">
        <f t="shared" ref="L37:L58" si="6">AVERAGE(I37:K37)</f>
        <v>5922.666666666667</v>
      </c>
      <c r="M37" s="1">
        <f t="shared" ref="M37:M58" si="7">STDEV(I37:K37)</f>
        <v>651.61440540655121</v>
      </c>
      <c r="N37" s="8">
        <v>2.5722180584457601</v>
      </c>
      <c r="O37" s="8">
        <v>2.5814110688111098</v>
      </c>
      <c r="P37" s="8">
        <v>3.3727663254824698</v>
      </c>
      <c r="Q37" s="11">
        <v>6.9994446065767301E-4</v>
      </c>
      <c r="R37" s="11">
        <v>6.7749601724563697E-4</v>
      </c>
      <c r="S37" s="9">
        <v>7.5133769577784894E-5</v>
      </c>
    </row>
    <row r="38" spans="1:19" x14ac:dyDescent="0.2">
      <c r="A38" s="1" t="s">
        <v>122</v>
      </c>
      <c r="B38" s="7" t="s">
        <v>123</v>
      </c>
      <c r="C38" s="1" t="s">
        <v>124</v>
      </c>
      <c r="D38" s="1">
        <v>243</v>
      </c>
      <c r="E38" s="1">
        <v>1499</v>
      </c>
      <c r="F38" s="1">
        <v>1636</v>
      </c>
      <c r="G38" s="1">
        <f t="shared" si="4"/>
        <v>1126</v>
      </c>
      <c r="H38" s="1">
        <f t="shared" si="5"/>
        <v>767.76233301719094</v>
      </c>
      <c r="I38" s="1">
        <v>2145</v>
      </c>
      <c r="J38" s="1">
        <v>1064</v>
      </c>
      <c r="K38" s="1">
        <v>917</v>
      </c>
      <c r="L38" s="1">
        <f t="shared" si="6"/>
        <v>1375.3333333333333</v>
      </c>
      <c r="M38" s="1">
        <f t="shared" si="7"/>
        <v>670.59103284590185</v>
      </c>
      <c r="N38" s="10">
        <v>1.85693795261954</v>
      </c>
      <c r="O38" s="8">
        <v>2.5486409377582802</v>
      </c>
      <c r="P38" s="10">
        <v>1.4909042772919201</v>
      </c>
      <c r="Q38" s="11">
        <v>1.9932353023631898E-2</v>
      </c>
      <c r="R38" s="11">
        <v>3.1930934287387998E-3</v>
      </c>
      <c r="S38" s="10">
        <v>5.3399717335573499E-2</v>
      </c>
    </row>
    <row r="39" spans="1:19" x14ac:dyDescent="0.2">
      <c r="A39" s="1" t="s">
        <v>125</v>
      </c>
      <c r="B39" s="7" t="s">
        <v>126</v>
      </c>
      <c r="C39" s="1" t="s">
        <v>127</v>
      </c>
      <c r="D39" s="1">
        <v>241</v>
      </c>
      <c r="E39" s="1">
        <v>1041</v>
      </c>
      <c r="F39" s="1">
        <v>1173</v>
      </c>
      <c r="G39" s="1">
        <f t="shared" si="4"/>
        <v>818.33333333333337</v>
      </c>
      <c r="H39" s="1">
        <f t="shared" si="5"/>
        <v>504.32264804719347</v>
      </c>
      <c r="I39" s="1">
        <v>2396</v>
      </c>
      <c r="J39" s="1">
        <v>515</v>
      </c>
      <c r="K39" s="1">
        <v>361</v>
      </c>
      <c r="L39" s="1">
        <f t="shared" si="6"/>
        <v>1090.6666666666667</v>
      </c>
      <c r="M39" s="1">
        <f t="shared" si="7"/>
        <v>1133.0711951741307</v>
      </c>
      <c r="N39" s="10">
        <v>1.99536906428047</v>
      </c>
      <c r="O39" s="8">
        <v>2.40469763035148</v>
      </c>
      <c r="P39" s="10">
        <v>1.28133789201916</v>
      </c>
      <c r="Q39" s="11">
        <v>2.87734896682754E-2</v>
      </c>
      <c r="R39" s="11">
        <v>1.0665644525604799E-2</v>
      </c>
      <c r="S39" s="10">
        <v>0.151239746813496</v>
      </c>
    </row>
    <row r="40" spans="1:19" x14ac:dyDescent="0.2">
      <c r="A40" s="1" t="s">
        <v>128</v>
      </c>
      <c r="B40" s="7" t="s">
        <v>129</v>
      </c>
      <c r="C40" s="1" t="s">
        <v>130</v>
      </c>
      <c r="D40" s="1">
        <v>250</v>
      </c>
      <c r="E40" s="1">
        <v>371</v>
      </c>
      <c r="F40" s="1">
        <v>370</v>
      </c>
      <c r="G40" s="1">
        <f t="shared" si="4"/>
        <v>330.33333333333331</v>
      </c>
      <c r="H40" s="1">
        <f t="shared" si="5"/>
        <v>69.572504147352234</v>
      </c>
      <c r="I40" s="1">
        <v>2662</v>
      </c>
      <c r="J40" s="1">
        <v>1664</v>
      </c>
      <c r="K40" s="1">
        <v>1267</v>
      </c>
      <c r="L40" s="1">
        <f t="shared" si="6"/>
        <v>1864.3333333333333</v>
      </c>
      <c r="M40" s="1">
        <f t="shared" si="7"/>
        <v>718.7533188329171</v>
      </c>
      <c r="N40" s="8">
        <v>3.5182156700031801</v>
      </c>
      <c r="O40" s="8">
        <v>2.7990739408905898</v>
      </c>
      <c r="P40" s="8">
        <v>3.49618137952895</v>
      </c>
      <c r="Q40" s="9">
        <v>8.5168318053167298E-6</v>
      </c>
      <c r="R40" s="9">
        <v>6.5662368728474995E-5</v>
      </c>
      <c r="S40" s="9">
        <v>8.9842585271228008E-6</v>
      </c>
    </row>
    <row r="41" spans="1:19" x14ac:dyDescent="0.2">
      <c r="A41" s="1" t="s">
        <v>131</v>
      </c>
      <c r="B41" s="7" t="s">
        <v>132</v>
      </c>
      <c r="C41" s="1" t="s">
        <v>133</v>
      </c>
      <c r="D41" s="1">
        <v>436</v>
      </c>
      <c r="E41" s="1">
        <v>702</v>
      </c>
      <c r="F41" s="1">
        <v>898</v>
      </c>
      <c r="G41" s="1">
        <f t="shared" si="4"/>
        <v>678.66666666666663</v>
      </c>
      <c r="H41" s="1">
        <f t="shared" si="5"/>
        <v>231.88215397769051</v>
      </c>
      <c r="I41" s="1">
        <v>4246</v>
      </c>
      <c r="J41" s="1">
        <v>604</v>
      </c>
      <c r="K41" s="1">
        <v>461</v>
      </c>
      <c r="L41" s="1">
        <f t="shared" si="6"/>
        <v>1770.3333333333333</v>
      </c>
      <c r="M41" s="1">
        <f t="shared" si="7"/>
        <v>2145.1821212506256</v>
      </c>
      <c r="N41" s="8">
        <v>3.0499321294962001</v>
      </c>
      <c r="O41" s="8">
        <v>2.8700730641337802</v>
      </c>
      <c r="P41" s="8">
        <v>2.01007257591449</v>
      </c>
      <c r="Q41" s="11">
        <v>7.8159670284417605E-4</v>
      </c>
      <c r="R41" s="11">
        <v>1.16993862440672E-3</v>
      </c>
      <c r="S41" s="11">
        <v>1.2740046928963999E-2</v>
      </c>
    </row>
    <row r="42" spans="1:19" x14ac:dyDescent="0.2">
      <c r="A42" s="1" t="s">
        <v>22</v>
      </c>
      <c r="B42" s="7" t="s">
        <v>23</v>
      </c>
      <c r="C42" s="1" t="s">
        <v>24</v>
      </c>
      <c r="D42" s="1">
        <v>284</v>
      </c>
      <c r="E42" s="1">
        <v>1256</v>
      </c>
      <c r="F42" s="1">
        <v>214</v>
      </c>
      <c r="G42" s="1">
        <f t="shared" si="4"/>
        <v>584.66666666666663</v>
      </c>
      <c r="H42" s="1">
        <f t="shared" si="5"/>
        <v>582.44427487385724</v>
      </c>
      <c r="I42" s="1">
        <v>1244</v>
      </c>
      <c r="J42" s="1">
        <v>849</v>
      </c>
      <c r="K42" s="1">
        <v>736</v>
      </c>
      <c r="L42" s="1">
        <f t="shared" si="6"/>
        <v>943</v>
      </c>
      <c r="M42" s="1">
        <f t="shared" si="7"/>
        <v>266.72645163162952</v>
      </c>
      <c r="N42" s="10">
        <v>1.7332767863946901</v>
      </c>
      <c r="O42" s="10">
        <v>1.69060613269575</v>
      </c>
      <c r="P42" s="8">
        <v>2.0540682640938601</v>
      </c>
      <c r="Q42" s="11">
        <v>1.4532832273757E-2</v>
      </c>
      <c r="R42" s="11">
        <v>1.6159525746837301E-2</v>
      </c>
      <c r="S42" s="11">
        <v>5.2582977391709296E-3</v>
      </c>
    </row>
    <row r="43" spans="1:19" x14ac:dyDescent="0.2">
      <c r="A43" s="1" t="s">
        <v>104</v>
      </c>
      <c r="B43" s="7" t="s">
        <v>105</v>
      </c>
      <c r="C43" s="1" t="s">
        <v>106</v>
      </c>
      <c r="D43" s="1">
        <v>250</v>
      </c>
      <c r="E43" s="1">
        <v>1269</v>
      </c>
      <c r="F43" s="1">
        <v>1174</v>
      </c>
      <c r="G43" s="1">
        <f t="shared" si="4"/>
        <v>897.66666666666663</v>
      </c>
      <c r="H43" s="1">
        <f t="shared" si="5"/>
        <v>562.90348491844782</v>
      </c>
      <c r="I43" s="1">
        <v>3016</v>
      </c>
      <c r="J43" s="1">
        <v>1465</v>
      </c>
      <c r="K43" s="1">
        <v>1243</v>
      </c>
      <c r="L43" s="1">
        <f t="shared" si="6"/>
        <v>1908</v>
      </c>
      <c r="M43" s="1">
        <f t="shared" si="7"/>
        <v>965.95496789446656</v>
      </c>
      <c r="N43" s="8">
        <v>2.70843294988792</v>
      </c>
      <c r="O43" s="8">
        <v>2.5861101371302402</v>
      </c>
      <c r="P43" s="8">
        <v>2.2490411109350501</v>
      </c>
      <c r="Q43" s="11">
        <v>4.8242250533047498E-4</v>
      </c>
      <c r="R43" s="11">
        <v>7.3101315128185095E-4</v>
      </c>
      <c r="S43" s="11">
        <v>1.95248818906433E-3</v>
      </c>
    </row>
    <row r="44" spans="1:19" x14ac:dyDescent="0.2">
      <c r="A44" s="1" t="s">
        <v>101</v>
      </c>
      <c r="B44" s="7" t="s">
        <v>102</v>
      </c>
      <c r="C44" s="1" t="s">
        <v>103</v>
      </c>
      <c r="D44" s="1">
        <v>711</v>
      </c>
      <c r="E44" s="1">
        <v>4314</v>
      </c>
      <c r="F44" s="1">
        <v>3982</v>
      </c>
      <c r="G44" s="1">
        <f t="shared" si="4"/>
        <v>3002.3333333333335</v>
      </c>
      <c r="H44" s="1">
        <f t="shared" si="5"/>
        <v>1991.2840915683864</v>
      </c>
      <c r="I44" s="1">
        <v>8625</v>
      </c>
      <c r="J44" s="1">
        <v>7936</v>
      </c>
      <c r="K44" s="1">
        <v>7183</v>
      </c>
      <c r="L44" s="1">
        <f t="shared" si="6"/>
        <v>7914.666666666667</v>
      </c>
      <c r="M44" s="1">
        <f t="shared" si="7"/>
        <v>721.23666943197873</v>
      </c>
      <c r="N44" s="8">
        <v>2.5356941295243902</v>
      </c>
      <c r="O44" s="8">
        <v>2.50166860967086</v>
      </c>
      <c r="P44" s="8">
        <v>2.6447395250226502</v>
      </c>
      <c r="Q44" s="11">
        <v>1.5933752680971601E-3</v>
      </c>
      <c r="R44" s="11">
        <v>1.7620173454903399E-3</v>
      </c>
      <c r="S44" s="11">
        <v>1.1084954724087501E-3</v>
      </c>
    </row>
    <row r="45" spans="1:19" x14ac:dyDescent="0.2">
      <c r="A45" s="1" t="s">
        <v>89</v>
      </c>
      <c r="B45" s="7" t="s">
        <v>90</v>
      </c>
      <c r="C45" s="1" t="s">
        <v>91</v>
      </c>
      <c r="D45" s="1">
        <v>538</v>
      </c>
      <c r="E45" s="1">
        <v>2706</v>
      </c>
      <c r="F45" s="1">
        <v>2562</v>
      </c>
      <c r="G45" s="1">
        <f t="shared" si="4"/>
        <v>1935.3333333333333</v>
      </c>
      <c r="H45" s="1">
        <f t="shared" si="5"/>
        <v>1212.2661973895556</v>
      </c>
      <c r="I45" s="1">
        <v>4263</v>
      </c>
      <c r="J45" s="1">
        <v>6643</v>
      </c>
      <c r="K45" s="1">
        <v>5223</v>
      </c>
      <c r="L45" s="1">
        <f t="shared" si="6"/>
        <v>5376.333333333333</v>
      </c>
      <c r="M45" s="1">
        <f t="shared" si="7"/>
        <v>1197.3860418984914</v>
      </c>
      <c r="N45" s="8">
        <v>2.22372141396044</v>
      </c>
      <c r="O45" s="8">
        <v>2.49307684753702</v>
      </c>
      <c r="P45" s="8">
        <v>2.7421017775159902</v>
      </c>
      <c r="Q45" s="11">
        <v>1.6164261528086501E-3</v>
      </c>
      <c r="R45" s="11">
        <v>7.5820323766144504E-4</v>
      </c>
      <c r="S45" s="11">
        <v>3.1656500808146799E-4</v>
      </c>
    </row>
    <row r="46" spans="1:19" x14ac:dyDescent="0.2">
      <c r="A46" s="1" t="s">
        <v>92</v>
      </c>
      <c r="B46" s="7" t="s">
        <v>93</v>
      </c>
      <c r="C46" s="1" t="s">
        <v>94</v>
      </c>
      <c r="D46" s="1">
        <v>245</v>
      </c>
      <c r="E46" s="1">
        <v>847</v>
      </c>
      <c r="F46" s="1">
        <v>757</v>
      </c>
      <c r="G46" s="1">
        <f t="shared" si="4"/>
        <v>616.33333333333337</v>
      </c>
      <c r="H46" s="1">
        <f t="shared" si="5"/>
        <v>324.71731295595151</v>
      </c>
      <c r="I46" s="1">
        <v>648</v>
      </c>
      <c r="J46" s="1">
        <v>1334</v>
      </c>
      <c r="K46" s="1">
        <v>1021</v>
      </c>
      <c r="L46" s="1">
        <f t="shared" si="6"/>
        <v>1001</v>
      </c>
      <c r="M46" s="1">
        <f t="shared" si="7"/>
        <v>343.4370393536492</v>
      </c>
      <c r="N46" s="10">
        <v>0.430416906639362</v>
      </c>
      <c r="O46" s="10">
        <v>1.54608344785371</v>
      </c>
      <c r="P46" s="10">
        <v>1.9055430218448199</v>
      </c>
      <c r="Q46" s="10">
        <v>0.580415260853549</v>
      </c>
      <c r="R46" s="11">
        <v>3.96716194539498E-2</v>
      </c>
      <c r="S46" s="11">
        <v>1.3462094482297999E-2</v>
      </c>
    </row>
    <row r="47" spans="1:19" x14ac:dyDescent="0.2">
      <c r="A47" s="1" t="s">
        <v>42</v>
      </c>
      <c r="B47" s="7" t="s">
        <v>43</v>
      </c>
      <c r="C47" s="1" t="s">
        <v>44</v>
      </c>
      <c r="D47" s="1">
        <v>361</v>
      </c>
      <c r="E47" s="1">
        <v>492</v>
      </c>
      <c r="F47" s="1">
        <v>383</v>
      </c>
      <c r="G47" s="1">
        <f t="shared" si="4"/>
        <v>412</v>
      </c>
      <c r="H47" s="1">
        <f t="shared" si="5"/>
        <v>70.149839629182338</v>
      </c>
      <c r="I47" s="1">
        <v>6566</v>
      </c>
      <c r="J47" s="1">
        <v>3942</v>
      </c>
      <c r="K47" s="1">
        <v>3401</v>
      </c>
      <c r="L47" s="1">
        <f t="shared" si="6"/>
        <v>4636.333333333333</v>
      </c>
      <c r="M47" s="1">
        <f t="shared" si="7"/>
        <v>1692.8911167979268</v>
      </c>
      <c r="N47" s="8">
        <v>3.5439703091463</v>
      </c>
      <c r="O47" s="8">
        <v>3.7272927758605401</v>
      </c>
      <c r="P47" s="8">
        <v>4.4855729494465697</v>
      </c>
      <c r="Q47" s="9">
        <v>2.56717942140162E-5</v>
      </c>
      <c r="R47" s="9">
        <v>1.6526682451993599E-5</v>
      </c>
      <c r="S47" s="9">
        <v>3.3688478335304798E-6</v>
      </c>
    </row>
    <row r="48" spans="1:19" x14ac:dyDescent="0.2">
      <c r="A48" s="1" t="s">
        <v>15</v>
      </c>
      <c r="B48" s="7" t="s">
        <v>13</v>
      </c>
      <c r="C48" s="1" t="s">
        <v>14</v>
      </c>
      <c r="D48" s="1">
        <v>366</v>
      </c>
      <c r="E48" s="1">
        <v>369</v>
      </c>
      <c r="F48" s="1">
        <v>286</v>
      </c>
      <c r="G48" s="1">
        <f t="shared" si="4"/>
        <v>340.33333333333331</v>
      </c>
      <c r="H48" s="1">
        <f t="shared" si="5"/>
        <v>47.077949544700253</v>
      </c>
      <c r="I48" s="1">
        <v>5033</v>
      </c>
      <c r="J48" s="1">
        <v>3560</v>
      </c>
      <c r="K48" s="1">
        <v>3034</v>
      </c>
      <c r="L48" s="1">
        <f t="shared" si="6"/>
        <v>3875.6666666666665</v>
      </c>
      <c r="M48" s="1">
        <f t="shared" si="7"/>
        <v>1036.2115292416563</v>
      </c>
      <c r="N48" s="8">
        <v>4.3361894973272497</v>
      </c>
      <c r="O48" s="8">
        <v>3.6507117078636599</v>
      </c>
      <c r="P48" s="8">
        <v>4.4954274980772801</v>
      </c>
      <c r="Q48" s="11">
        <v>1.0157852745524601E-4</v>
      </c>
      <c r="R48" s="11">
        <v>3.3083578037790398E-4</v>
      </c>
      <c r="S48" s="9">
        <v>7.0436402096856599E-5</v>
      </c>
    </row>
    <row r="49" spans="1:19" x14ac:dyDescent="0.2">
      <c r="A49" s="1" t="s">
        <v>19</v>
      </c>
      <c r="B49" s="7" t="s">
        <v>20</v>
      </c>
      <c r="C49" s="1" t="s">
        <v>21</v>
      </c>
      <c r="D49" s="1">
        <v>129</v>
      </c>
      <c r="E49" s="1">
        <v>320</v>
      </c>
      <c r="F49" s="1">
        <v>259</v>
      </c>
      <c r="G49" s="1">
        <f t="shared" si="4"/>
        <v>236</v>
      </c>
      <c r="H49" s="1">
        <f t="shared" si="5"/>
        <v>97.5551126287085</v>
      </c>
      <c r="I49" s="1">
        <v>3017</v>
      </c>
      <c r="J49" s="1">
        <v>1044</v>
      </c>
      <c r="K49" s="1">
        <v>892</v>
      </c>
      <c r="L49" s="1">
        <f t="shared" si="6"/>
        <v>1651</v>
      </c>
      <c r="M49" s="1">
        <f t="shared" si="7"/>
        <v>1185.4294580446362</v>
      </c>
      <c r="N49" s="8">
        <v>3.9086986448961301</v>
      </c>
      <c r="O49" s="8">
        <v>4.1096797378634902</v>
      </c>
      <c r="P49" s="8">
        <v>3.68858556339298</v>
      </c>
      <c r="Q49" s="9">
        <v>3.8262718177941298E-5</v>
      </c>
      <c r="R49" s="9">
        <v>2.5011611223078002E-5</v>
      </c>
      <c r="S49" s="9">
        <v>6.4325067275397403E-5</v>
      </c>
    </row>
    <row r="50" spans="1:19" x14ac:dyDescent="0.2">
      <c r="A50" s="1" t="s">
        <v>33</v>
      </c>
      <c r="B50" s="7" t="s">
        <v>34</v>
      </c>
      <c r="C50" s="1" t="s">
        <v>35</v>
      </c>
      <c r="D50" s="1">
        <v>74</v>
      </c>
      <c r="E50" s="1">
        <v>212</v>
      </c>
      <c r="F50" s="1">
        <v>169</v>
      </c>
      <c r="G50" s="1">
        <f t="shared" si="4"/>
        <v>151.66666666666666</v>
      </c>
      <c r="H50" s="1">
        <f t="shared" si="5"/>
        <v>70.613974065572435</v>
      </c>
      <c r="I50" s="1">
        <v>2376</v>
      </c>
      <c r="J50" s="1">
        <v>2167</v>
      </c>
      <c r="K50" s="1">
        <v>1868</v>
      </c>
      <c r="L50" s="1">
        <f t="shared" si="6"/>
        <v>2137</v>
      </c>
      <c r="M50" s="1">
        <f t="shared" si="7"/>
        <v>255.32528272773928</v>
      </c>
      <c r="N50" s="8">
        <v>4.1809067270838201</v>
      </c>
      <c r="O50" s="8">
        <v>4.2361031644900402</v>
      </c>
      <c r="P50" s="8">
        <v>4.9377791342026596</v>
      </c>
      <c r="Q50" s="9">
        <v>5.4727377955443196E-6</v>
      </c>
      <c r="R50" s="9">
        <v>4.90283509934468E-6</v>
      </c>
      <c r="S50" s="9">
        <v>1.3191135641371099E-6</v>
      </c>
    </row>
    <row r="51" spans="1:19" x14ac:dyDescent="0.2">
      <c r="A51" s="1" t="s">
        <v>28</v>
      </c>
      <c r="B51" s="7" t="s">
        <v>29</v>
      </c>
      <c r="C51" s="1" t="s">
        <v>24</v>
      </c>
      <c r="D51" s="1">
        <v>145</v>
      </c>
      <c r="E51" s="1">
        <v>260</v>
      </c>
      <c r="F51" s="1">
        <v>198</v>
      </c>
      <c r="G51" s="1">
        <f t="shared" si="4"/>
        <v>201</v>
      </c>
      <c r="H51" s="1">
        <f t="shared" si="5"/>
        <v>57.55866572463264</v>
      </c>
      <c r="I51" s="1">
        <v>4295</v>
      </c>
      <c r="J51" s="1">
        <v>1498</v>
      </c>
      <c r="K51" s="1">
        <v>1222</v>
      </c>
      <c r="L51" s="1">
        <f t="shared" si="6"/>
        <v>2338.3333333333335</v>
      </c>
      <c r="M51" s="1">
        <f t="shared" si="7"/>
        <v>1700.133034010378</v>
      </c>
      <c r="N51" s="8">
        <v>3.9954149914573498</v>
      </c>
      <c r="O51" s="8">
        <v>3.9360698852651099</v>
      </c>
      <c r="P51" s="8">
        <v>4.3490285401992397</v>
      </c>
      <c r="Q51" s="9">
        <v>5.2136961058680598E-5</v>
      </c>
      <c r="R51" s="9">
        <v>5.76620873811618E-5</v>
      </c>
      <c r="S51" s="9">
        <v>2.57729991250254E-5</v>
      </c>
    </row>
    <row r="52" spans="1:19" x14ac:dyDescent="0.2">
      <c r="A52" s="1" t="s">
        <v>36</v>
      </c>
      <c r="B52" s="7" t="s">
        <v>37</v>
      </c>
      <c r="C52" s="1" t="s">
        <v>38</v>
      </c>
      <c r="D52" s="1">
        <v>408</v>
      </c>
      <c r="E52" s="1">
        <v>613</v>
      </c>
      <c r="F52" s="1">
        <v>567</v>
      </c>
      <c r="G52" s="1">
        <f t="shared" si="4"/>
        <v>529.33333333333337</v>
      </c>
      <c r="H52" s="1">
        <f t="shared" si="5"/>
        <v>107.56548393110735</v>
      </c>
      <c r="I52" s="1">
        <v>10521</v>
      </c>
      <c r="J52" s="1">
        <v>6677</v>
      </c>
      <c r="K52" s="1">
        <v>5817</v>
      </c>
      <c r="L52" s="1">
        <f t="shared" si="6"/>
        <v>7671.666666666667</v>
      </c>
      <c r="M52" s="1">
        <f t="shared" si="7"/>
        <v>2504.7804960381914</v>
      </c>
      <c r="N52" s="8">
        <v>4.0412963364088101</v>
      </c>
      <c r="O52" s="8">
        <v>4.1604869146561496</v>
      </c>
      <c r="P52" s="8">
        <v>4.86316079560783</v>
      </c>
      <c r="Q52" s="9">
        <v>4.6187254349984198E-6</v>
      </c>
      <c r="R52" s="9">
        <v>3.5865671428718702E-6</v>
      </c>
      <c r="S52" s="9">
        <v>9.9406791417295101E-7</v>
      </c>
    </row>
    <row r="53" spans="1:19" x14ac:dyDescent="0.2">
      <c r="A53" s="1" t="s">
        <v>16</v>
      </c>
      <c r="B53" s="7" t="s">
        <v>17</v>
      </c>
      <c r="C53" s="1" t="s">
        <v>18</v>
      </c>
      <c r="D53" s="1">
        <v>507</v>
      </c>
      <c r="E53" s="1">
        <v>1104</v>
      </c>
      <c r="F53" s="1">
        <v>959</v>
      </c>
      <c r="G53" s="1">
        <f t="shared" si="4"/>
        <v>856.66666666666663</v>
      </c>
      <c r="H53" s="1">
        <f t="shared" si="5"/>
        <v>311.37811954813594</v>
      </c>
      <c r="I53" s="1">
        <v>14867</v>
      </c>
      <c r="J53" s="1">
        <v>7534</v>
      </c>
      <c r="K53" s="1">
        <v>7047</v>
      </c>
      <c r="L53" s="1">
        <f t="shared" si="6"/>
        <v>9816</v>
      </c>
      <c r="M53" s="1">
        <f t="shared" si="7"/>
        <v>4381.0664226875169</v>
      </c>
      <c r="N53" s="8">
        <v>4.0745643931422899</v>
      </c>
      <c r="O53" s="8">
        <v>3.9991803751362598</v>
      </c>
      <c r="P53" s="8">
        <v>4.5198157695283596</v>
      </c>
      <c r="Q53" s="9">
        <v>1.2352033144746099E-5</v>
      </c>
      <c r="R53" s="9">
        <v>1.41783967682634E-5</v>
      </c>
      <c r="S53" s="9">
        <v>5.0995379892123602E-6</v>
      </c>
    </row>
    <row r="54" spans="1:19" x14ac:dyDescent="0.2">
      <c r="A54" s="1" t="s">
        <v>39</v>
      </c>
      <c r="B54" s="7" t="s">
        <v>40</v>
      </c>
      <c r="C54" s="1" t="s">
        <v>41</v>
      </c>
      <c r="D54" s="1">
        <v>109</v>
      </c>
      <c r="E54" s="1">
        <v>235</v>
      </c>
      <c r="F54" s="1">
        <v>174</v>
      </c>
      <c r="G54" s="1">
        <f t="shared" si="4"/>
        <v>172.66666666666666</v>
      </c>
      <c r="H54" s="1">
        <f t="shared" si="5"/>
        <v>63.010581122009469</v>
      </c>
      <c r="I54" s="1">
        <v>2536</v>
      </c>
      <c r="J54" s="1">
        <v>724</v>
      </c>
      <c r="K54" s="1">
        <v>553</v>
      </c>
      <c r="L54" s="1">
        <f t="shared" si="6"/>
        <v>1271</v>
      </c>
      <c r="M54" s="1">
        <f t="shared" si="7"/>
        <v>1098.8534934193913</v>
      </c>
      <c r="N54" s="8">
        <v>3.9523534377377199</v>
      </c>
      <c r="O54" s="8">
        <v>4.1473140512007802</v>
      </c>
      <c r="P54" s="8">
        <v>3.6973555102982099</v>
      </c>
      <c r="Q54" s="9">
        <v>3.6969079640524499E-5</v>
      </c>
      <c r="R54" s="9">
        <v>2.4424534416728398E-5</v>
      </c>
      <c r="S54" s="9">
        <v>6.7290460654628105E-5</v>
      </c>
    </row>
    <row r="55" spans="1:19" x14ac:dyDescent="0.2">
      <c r="A55" s="1" t="s">
        <v>164</v>
      </c>
      <c r="B55" s="7" t="s">
        <v>165</v>
      </c>
      <c r="C55" s="1" t="s">
        <v>166</v>
      </c>
      <c r="D55" s="1">
        <v>227</v>
      </c>
      <c r="E55" s="1">
        <v>397</v>
      </c>
      <c r="F55" s="1">
        <v>343</v>
      </c>
      <c r="G55" s="1">
        <f t="shared" si="4"/>
        <v>322.33333333333331</v>
      </c>
      <c r="H55" s="1">
        <f t="shared" si="5"/>
        <v>86.863878184970204</v>
      </c>
      <c r="I55" s="1">
        <v>5293</v>
      </c>
      <c r="J55" s="1">
        <v>3930</v>
      </c>
      <c r="K55" s="1">
        <v>3321</v>
      </c>
      <c r="L55" s="1">
        <f t="shared" si="6"/>
        <v>4181.333333333333</v>
      </c>
      <c r="M55" s="1">
        <f t="shared" si="7"/>
        <v>1009.7387450887146</v>
      </c>
      <c r="N55" s="8">
        <v>4.0730072493155403</v>
      </c>
      <c r="O55" s="8">
        <v>3.95427640122861</v>
      </c>
      <c r="P55" s="8">
        <v>4.7393204843450896</v>
      </c>
      <c r="Q55" s="9">
        <v>1.9594499621440901E-5</v>
      </c>
      <c r="R55" s="9">
        <v>2.5011611223078002E-5</v>
      </c>
      <c r="S55" s="9">
        <v>5.5397245958046E-6</v>
      </c>
    </row>
    <row r="56" spans="1:19" x14ac:dyDescent="0.2">
      <c r="A56" s="1" t="s">
        <v>161</v>
      </c>
      <c r="B56" s="7" t="s">
        <v>162</v>
      </c>
      <c r="C56" s="1" t="s">
        <v>163</v>
      </c>
      <c r="D56" s="1">
        <v>189</v>
      </c>
      <c r="E56" s="1">
        <v>304</v>
      </c>
      <c r="F56" s="1">
        <v>229</v>
      </c>
      <c r="G56" s="1">
        <f t="shared" si="4"/>
        <v>240.66666666666666</v>
      </c>
      <c r="H56" s="1">
        <f t="shared" si="5"/>
        <v>58.380932960456605</v>
      </c>
      <c r="I56" s="1">
        <v>4642</v>
      </c>
      <c r="J56" s="1">
        <v>4141</v>
      </c>
      <c r="K56" s="1">
        <v>3484</v>
      </c>
      <c r="L56" s="1">
        <f t="shared" si="6"/>
        <v>4089</v>
      </c>
      <c r="M56" s="1">
        <f t="shared" si="7"/>
        <v>580.74865475522199</v>
      </c>
      <c r="N56" s="8">
        <v>4.3481148862886601</v>
      </c>
      <c r="O56" s="8">
        <v>4.1693880518498396</v>
      </c>
      <c r="P56" s="8">
        <v>5.1565467815058099</v>
      </c>
      <c r="Q56" s="9">
        <v>1.19226250898186E-5</v>
      </c>
      <c r="R56" s="9">
        <v>1.6817075237859202E-5</v>
      </c>
      <c r="S56" s="9">
        <v>2.8894489270613899E-6</v>
      </c>
    </row>
    <row r="57" spans="1:19" x14ac:dyDescent="0.2">
      <c r="A57" s="1" t="s">
        <v>95</v>
      </c>
      <c r="B57" s="7" t="s">
        <v>96</v>
      </c>
      <c r="C57" s="1" t="s">
        <v>97</v>
      </c>
      <c r="D57" s="1">
        <v>13167</v>
      </c>
      <c r="E57" s="1">
        <v>11867</v>
      </c>
      <c r="F57" s="1">
        <v>19198</v>
      </c>
      <c r="G57" s="1">
        <f t="shared" si="4"/>
        <v>14744</v>
      </c>
      <c r="H57" s="1">
        <f t="shared" si="5"/>
        <v>3911.6603891442314</v>
      </c>
      <c r="I57" s="1">
        <v>22022</v>
      </c>
      <c r="J57" s="1">
        <v>25354</v>
      </c>
      <c r="K57" s="1">
        <v>22882</v>
      </c>
      <c r="L57" s="1">
        <f t="shared" si="6"/>
        <v>23419.333333333332</v>
      </c>
      <c r="M57" s="1">
        <f t="shared" si="7"/>
        <v>1729.769156082202</v>
      </c>
      <c r="N57" s="8">
        <v>2.0229409827320102</v>
      </c>
      <c r="O57" s="10">
        <v>0.83288564552902</v>
      </c>
      <c r="P57" s="10">
        <v>1.7321152396057899</v>
      </c>
      <c r="Q57" s="11">
        <v>2.8913328053024202E-2</v>
      </c>
      <c r="R57" s="10">
        <v>0.33767297480758701</v>
      </c>
      <c r="S57" s="10">
        <v>5.1042865450194201E-2</v>
      </c>
    </row>
    <row r="58" spans="1:19" x14ac:dyDescent="0.2">
      <c r="A58" s="1" t="s">
        <v>98</v>
      </c>
      <c r="B58" s="7" t="s">
        <v>99</v>
      </c>
      <c r="C58" s="1" t="s">
        <v>100</v>
      </c>
      <c r="D58" s="1">
        <v>17475</v>
      </c>
      <c r="E58" s="1">
        <v>10215</v>
      </c>
      <c r="F58" s="1">
        <v>14825</v>
      </c>
      <c r="G58" s="1">
        <f t="shared" si="4"/>
        <v>14171.666666666666</v>
      </c>
      <c r="H58" s="1">
        <f t="shared" si="5"/>
        <v>3673.8308797947293</v>
      </c>
      <c r="I58" s="1">
        <v>17746</v>
      </c>
      <c r="J58" s="1">
        <v>15636</v>
      </c>
      <c r="K58" s="1">
        <v>13169</v>
      </c>
      <c r="L58" s="1">
        <f t="shared" si="6"/>
        <v>15517</v>
      </c>
      <c r="M58" s="1">
        <f t="shared" si="7"/>
        <v>2290.8192857578269</v>
      </c>
      <c r="N58" s="10">
        <v>0.53692223687134599</v>
      </c>
      <c r="O58" s="10">
        <v>-8.2243200148502907E-2</v>
      </c>
      <c r="P58" s="10">
        <v>1.1987470900406001</v>
      </c>
      <c r="Q58" s="10">
        <v>0.226359591614956</v>
      </c>
      <c r="R58" s="10">
        <v>0.87226681466439904</v>
      </c>
      <c r="S58" s="11">
        <v>1.07555821314972E-2</v>
      </c>
    </row>
    <row r="59" spans="1:19" ht="15" customHeight="1" x14ac:dyDescent="0.2">
      <c r="A59" s="13" t="s">
        <v>174</v>
      </c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</row>
    <row r="60" spans="1:19" ht="15" customHeight="1" x14ac:dyDescent="0.2">
      <c r="A60" s="6" t="s">
        <v>175</v>
      </c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</row>
  </sheetData>
  <mergeCells count="10">
    <mergeCell ref="A1:S1"/>
    <mergeCell ref="A59:S59"/>
    <mergeCell ref="D3:H3"/>
    <mergeCell ref="I3:M3"/>
    <mergeCell ref="A2:A4"/>
    <mergeCell ref="B2:B4"/>
    <mergeCell ref="C2:C4"/>
    <mergeCell ref="D2:M2"/>
    <mergeCell ref="N2:P3"/>
    <mergeCell ref="Q2:S3"/>
  </mergeCells>
  <phoneticPr fontId="2"/>
  <pageMargins left="0.7" right="0.7" top="0.75" bottom="0.75" header="0.3" footer="0.3"/>
  <pageSetup paperSize="9" scale="54" fitToHeight="0" orientation="landscape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Carol Jenner</cp:lastModifiedBy>
  <cp:lastPrinted>2020-11-26T01:43:44Z</cp:lastPrinted>
  <dcterms:created xsi:type="dcterms:W3CDTF">2020-04-12T00:56:21Z</dcterms:created>
  <dcterms:modified xsi:type="dcterms:W3CDTF">2023-06-27T08:32:56Z</dcterms:modified>
</cp:coreProperties>
</file>